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elle1" sheetId="1" state="visible" r:id="rId2"/>
    <sheet name="Tabelle2" sheetId="2" state="visible" r:id="rId3"/>
    <sheet name="Tabelle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55" uniqueCount="63">
  <si>
    <t xml:space="preserve">Source Data - Anatomical Reconstruction - DMS</t>
  </si>
  <si>
    <t xml:space="preserve">DMS 1</t>
  </si>
  <si>
    <t xml:space="preserve">DMS 2</t>
  </si>
  <si>
    <t xml:space="preserve">DMS 3</t>
  </si>
  <si>
    <t xml:space="preserve">DMS all</t>
  </si>
  <si>
    <t xml:space="preserve">Bregma (mm)</t>
  </si>
  <si>
    <t xml:space="preserve">PBP</t>
  </si>
  <si>
    <t xml:space="preserve">PN</t>
  </si>
  <si>
    <t xml:space="preserve">IF</t>
  </si>
  <si>
    <t xml:space="preserve">mSN</t>
  </si>
  <si>
    <t xml:space="preserve">lSN</t>
  </si>
  <si>
    <t xml:space="preserve">RRF</t>
  </si>
  <si>
    <t xml:space="preserve">all</t>
  </si>
  <si>
    <t xml:space="preserve">all (of TH+/FG+)</t>
  </si>
  <si>
    <t xml:space="preserve">FG+</t>
  </si>
  <si>
    <t xml:space="preserve">TH+/FG+</t>
  </si>
  <si>
    <t xml:space="preserve">CB+/TH+/FG+</t>
  </si>
  <si>
    <t xml:space="preserve">-</t>
  </si>
  <si>
    <t xml:space="preserve">3</t>
  </si>
  <si>
    <t xml:space="preserve">(%)</t>
  </si>
  <si>
    <t xml:space="preserve">%</t>
  </si>
  <si>
    <t xml:space="preserve">7</t>
  </si>
  <si>
    <t xml:space="preserve">40</t>
  </si>
  <si>
    <t xml:space="preserve">9</t>
  </si>
  <si>
    <t xml:space="preserve">47</t>
  </si>
  <si>
    <t xml:space="preserve">39</t>
  </si>
  <si>
    <t xml:space="preserve">46</t>
  </si>
  <si>
    <t xml:space="preserve">36</t>
  </si>
  <si>
    <t xml:space="preserve">10</t>
  </si>
  <si>
    <t xml:space="preserve">93</t>
  </si>
  <si>
    <t xml:space="preserve">14</t>
  </si>
  <si>
    <t xml:space="preserve">24</t>
  </si>
  <si>
    <t xml:space="preserve">61</t>
  </si>
  <si>
    <t xml:space="preserve">29</t>
  </si>
  <si>
    <t xml:space="preserve">4</t>
  </si>
  <si>
    <t xml:space="preserve">79</t>
  </si>
  <si>
    <t xml:space="preserve">65</t>
  </si>
  <si>
    <t xml:space="preserve">8</t>
  </si>
  <si>
    <t xml:space="preserve">80</t>
  </si>
  <si>
    <t xml:space="preserve">88</t>
  </si>
  <si>
    <t xml:space="preserve">2</t>
  </si>
  <si>
    <t xml:space="preserve">136</t>
  </si>
  <si>
    <t xml:space="preserve">12</t>
  </si>
  <si>
    <t xml:space="preserve">5</t>
  </si>
  <si>
    <t xml:space="preserve">1</t>
  </si>
  <si>
    <t xml:space="preserve">86</t>
  </si>
  <si>
    <t xml:space="preserve">20</t>
  </si>
  <si>
    <t xml:space="preserve">60</t>
  </si>
  <si>
    <t xml:space="preserve">134</t>
  </si>
  <si>
    <t xml:space="preserve">89</t>
  </si>
  <si>
    <t xml:space="preserve">64</t>
  </si>
  <si>
    <t xml:space="preserve">6</t>
  </si>
  <si>
    <t xml:space="preserve">90</t>
  </si>
  <si>
    <t xml:space="preserve">100</t>
  </si>
  <si>
    <t xml:space="preserve">116</t>
  </si>
  <si>
    <t xml:space="preserve">30</t>
  </si>
  <si>
    <t xml:space="preserve">13</t>
  </si>
  <si>
    <t xml:space="preserve">704</t>
  </si>
  <si>
    <t xml:space="preserve">72</t>
  </si>
  <si>
    <t xml:space="preserve">70</t>
  </si>
  <si>
    <t xml:space="preserve">of all TH+ (%)</t>
  </si>
  <si>
    <t xml:space="preserve">TH+(%)</t>
  </si>
  <si>
    <t xml:space="preserve">CB+(%)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color rgb="FF000000"/>
      <name val="Arial"/>
      <family val="2"/>
    </font>
    <font>
      <b val="true"/>
      <sz val="11"/>
      <color rgb="FF000000"/>
      <name val="Calibri"/>
      <family val="2"/>
    </font>
    <font>
      <b val="true"/>
      <sz val="14"/>
      <color rgb="FF000000"/>
      <name val="Calibri"/>
      <family val="2"/>
    </font>
    <font>
      <sz val="12"/>
      <color rgb="FF000000"/>
      <name val="Calibri"/>
      <family val="2"/>
    </font>
    <font>
      <i val="true"/>
      <sz val="12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G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11" activeCellId="0" sqref="G11"/>
    </sheetView>
  </sheetViews>
  <sheetFormatPr defaultColWidth="11.41796875" defaultRowHeight="15" zeroHeight="false" outlineLevelRow="0" outlineLevelCol="0"/>
  <cols>
    <col collapsed="false" customWidth="true" hidden="false" outlineLevel="0" max="1" min="1" style="1" width="14.99"/>
    <col collapsed="false" customWidth="true" hidden="false" outlineLevel="0" max="2" min="2" style="2" width="10.99"/>
    <col collapsed="false" customWidth="true" hidden="false" outlineLevel="0" max="3" min="3" style="1" width="14.56"/>
    <col collapsed="false" customWidth="true" hidden="false" outlineLevel="0" max="4" min="4" style="3" width="14.56"/>
    <col collapsed="false" customWidth="false" hidden="false" outlineLevel="0" max="6" min="5" style="4" width="11.42"/>
    <col collapsed="false" customWidth="true" hidden="false" outlineLevel="0" max="7" min="7" style="3" width="12.28"/>
    <col collapsed="false" customWidth="false" hidden="false" outlineLevel="0" max="9" min="8" style="4" width="11.42"/>
    <col collapsed="false" customWidth="true" hidden="false" outlineLevel="0" max="10" min="10" style="4" width="13.14"/>
    <col collapsed="false" customWidth="false" hidden="false" outlineLevel="0" max="11" min="11" style="2" width="11.42"/>
    <col collapsed="false" customWidth="false" hidden="false" outlineLevel="0" max="12" min="12" style="4" width="11.42"/>
    <col collapsed="false" customWidth="true" hidden="false" outlineLevel="0" max="13" min="13" style="4" width="12.99"/>
    <col collapsed="false" customWidth="false" hidden="false" outlineLevel="0" max="14" min="14" style="2" width="11.42"/>
    <col collapsed="false" customWidth="true" hidden="false" outlineLevel="0" max="16" min="15" style="4" width="13.85"/>
    <col collapsed="false" customWidth="true" hidden="false" outlineLevel="0" max="17" min="17" style="2" width="14.41"/>
    <col collapsed="false" customWidth="true" hidden="false" outlineLevel="0" max="19" min="18" style="4" width="14.41"/>
    <col collapsed="false" customWidth="false" hidden="false" outlineLevel="0" max="20" min="20" style="2" width="11.42"/>
    <col collapsed="false" customWidth="true" hidden="false" outlineLevel="0" max="21" min="21" style="4" width="13.28"/>
    <col collapsed="false" customWidth="true" hidden="false" outlineLevel="0" max="22" min="22" style="4" width="13.14"/>
    <col collapsed="false" customWidth="false" hidden="false" outlineLevel="0" max="23" min="23" style="2" width="11.42"/>
    <col collapsed="false" customWidth="false" hidden="false" outlineLevel="0" max="77" min="24" style="1" width="11.42"/>
    <col collapsed="false" customWidth="false" hidden="false" outlineLevel="0" max="257" min="78" style="4" width="11.42"/>
  </cols>
  <sheetData>
    <row r="1" customFormat="false" ht="26.25" hidden="false" customHeight="false" outlineLevel="0" collapsed="false">
      <c r="A1" s="5" t="s">
        <v>0</v>
      </c>
      <c r="B1" s="1"/>
      <c r="D1" s="1"/>
      <c r="G1" s="1"/>
      <c r="K1" s="1"/>
      <c r="N1" s="1"/>
      <c r="Q1" s="1"/>
      <c r="T1" s="1"/>
      <c r="W1" s="1"/>
    </row>
    <row r="2" customFormat="false" ht="15" hidden="false" customHeight="false" outlineLevel="0" collapsed="false">
      <c r="B2" s="1"/>
      <c r="D2" s="1"/>
      <c r="G2" s="1"/>
      <c r="K2" s="1"/>
      <c r="N2" s="1"/>
      <c r="Q2" s="1"/>
      <c r="T2" s="1"/>
      <c r="W2" s="1"/>
    </row>
    <row r="3" s="6" customFormat="true" ht="18.75" hidden="false" customHeight="false" outlineLevel="0" collapsed="false">
      <c r="B3" s="7"/>
      <c r="C3" s="7"/>
      <c r="D3" s="7"/>
      <c r="E3" s="7"/>
      <c r="F3" s="7"/>
      <c r="G3" s="7"/>
      <c r="I3" s="8"/>
      <c r="J3" s="8"/>
      <c r="K3" s="8"/>
      <c r="L3" s="9" t="s">
        <v>1</v>
      </c>
      <c r="M3" s="7"/>
      <c r="N3" s="7"/>
      <c r="O3" s="7"/>
      <c r="P3" s="7"/>
      <c r="Q3" s="7"/>
      <c r="R3" s="7"/>
      <c r="S3" s="7"/>
      <c r="T3" s="7"/>
      <c r="U3" s="7"/>
      <c r="V3" s="10"/>
      <c r="W3" s="7"/>
      <c r="X3" s="7"/>
      <c r="Y3" s="7"/>
      <c r="Z3" s="7"/>
      <c r="AA3" s="7"/>
      <c r="AB3" s="7"/>
      <c r="AD3" s="8"/>
      <c r="AE3" s="8"/>
      <c r="AF3" s="8"/>
      <c r="AG3" s="9" t="s">
        <v>2</v>
      </c>
      <c r="AH3" s="7"/>
      <c r="AI3" s="7"/>
      <c r="AJ3" s="7"/>
      <c r="AK3" s="7"/>
      <c r="AL3" s="7"/>
      <c r="AM3" s="7"/>
      <c r="AN3" s="7"/>
      <c r="AO3" s="7"/>
      <c r="AP3" s="7"/>
      <c r="AQ3" s="10"/>
      <c r="AR3" s="7"/>
      <c r="AS3" s="7"/>
      <c r="AT3" s="7"/>
      <c r="AU3" s="7"/>
      <c r="AV3" s="7"/>
      <c r="AW3" s="7"/>
      <c r="AY3" s="8"/>
      <c r="AZ3" s="8"/>
      <c r="BA3" s="8"/>
      <c r="BB3" s="9" t="s">
        <v>3</v>
      </c>
      <c r="BC3" s="7"/>
      <c r="BD3" s="7"/>
      <c r="BE3" s="7"/>
      <c r="BF3" s="7"/>
      <c r="BG3" s="7"/>
      <c r="BH3" s="7"/>
      <c r="BI3" s="7"/>
      <c r="BJ3" s="7"/>
      <c r="BK3" s="7"/>
      <c r="BL3" s="10"/>
      <c r="BM3" s="11"/>
      <c r="BN3" s="7"/>
      <c r="BO3" s="7"/>
      <c r="BP3" s="7"/>
      <c r="BQ3" s="7"/>
      <c r="BR3" s="7"/>
      <c r="BT3" s="8"/>
      <c r="BU3" s="8"/>
      <c r="BV3" s="8"/>
      <c r="BW3" s="9" t="s">
        <v>4</v>
      </c>
      <c r="BX3" s="7"/>
      <c r="BY3" s="7"/>
      <c r="BZ3" s="7"/>
      <c r="CA3" s="7"/>
      <c r="CB3" s="7"/>
      <c r="CC3" s="7"/>
      <c r="CD3" s="7"/>
      <c r="CE3" s="7"/>
      <c r="CF3" s="7"/>
      <c r="CG3" s="7"/>
    </row>
    <row r="4" s="16" customFormat="true" ht="15.75" hidden="false" customHeight="false" outlineLevel="0" collapsed="false">
      <c r="A4" s="12" t="s">
        <v>5</v>
      </c>
      <c r="B4" s="13"/>
      <c r="C4" s="14" t="s">
        <v>6</v>
      </c>
      <c r="D4" s="15"/>
      <c r="F4" s="14" t="s">
        <v>7</v>
      </c>
      <c r="G4" s="15"/>
      <c r="I4" s="14" t="s">
        <v>8</v>
      </c>
      <c r="K4" s="13"/>
      <c r="L4" s="14" t="s">
        <v>9</v>
      </c>
      <c r="N4" s="13"/>
      <c r="O4" s="14" t="s">
        <v>10</v>
      </c>
      <c r="Q4" s="13"/>
      <c r="R4" s="14" t="s">
        <v>11</v>
      </c>
      <c r="T4" s="13"/>
      <c r="U4" s="16" t="s">
        <v>12</v>
      </c>
      <c r="W4" s="13"/>
      <c r="X4" s="14" t="s">
        <v>6</v>
      </c>
      <c r="Y4" s="15"/>
      <c r="AA4" s="14" t="s">
        <v>7</v>
      </c>
      <c r="AB4" s="15"/>
      <c r="AD4" s="14" t="s">
        <v>8</v>
      </c>
      <c r="AF4" s="13"/>
      <c r="AG4" s="14" t="s">
        <v>9</v>
      </c>
      <c r="AI4" s="13"/>
      <c r="AJ4" s="14" t="s">
        <v>10</v>
      </c>
      <c r="AL4" s="13"/>
      <c r="AM4" s="14" t="s">
        <v>11</v>
      </c>
      <c r="AO4" s="13"/>
      <c r="AP4" s="16" t="s">
        <v>13</v>
      </c>
      <c r="AR4" s="13"/>
      <c r="AS4" s="14" t="s">
        <v>6</v>
      </c>
      <c r="AT4" s="15"/>
      <c r="AV4" s="14" t="s">
        <v>7</v>
      </c>
      <c r="AW4" s="15"/>
      <c r="AY4" s="14" t="s">
        <v>8</v>
      </c>
      <c r="BA4" s="13"/>
      <c r="BB4" s="14" t="s">
        <v>9</v>
      </c>
      <c r="BD4" s="13"/>
      <c r="BE4" s="14" t="s">
        <v>10</v>
      </c>
      <c r="BG4" s="13"/>
      <c r="BH4" s="14" t="s">
        <v>11</v>
      </c>
      <c r="BJ4" s="13"/>
      <c r="BK4" s="16" t="s">
        <v>13</v>
      </c>
      <c r="BM4" s="13"/>
      <c r="BN4" s="14" t="s">
        <v>6</v>
      </c>
      <c r="BO4" s="15"/>
      <c r="BQ4" s="14" t="s">
        <v>7</v>
      </c>
      <c r="BR4" s="15"/>
      <c r="BT4" s="14" t="s">
        <v>8</v>
      </c>
      <c r="BV4" s="13"/>
      <c r="BW4" s="14" t="s">
        <v>9</v>
      </c>
      <c r="BY4" s="13"/>
      <c r="BZ4" s="14" t="s">
        <v>10</v>
      </c>
      <c r="CB4" s="13"/>
      <c r="CC4" s="14" t="s">
        <v>11</v>
      </c>
      <c r="CE4" s="13"/>
      <c r="CF4" s="16" t="s">
        <v>13</v>
      </c>
    </row>
    <row r="5" s="17" customFormat="true" ht="15" hidden="false" customHeight="false" outlineLevel="0" collapsed="false">
      <c r="B5" s="18" t="s">
        <v>14</v>
      </c>
      <c r="C5" s="17" t="s">
        <v>15</v>
      </c>
      <c r="D5" s="19" t="s">
        <v>16</v>
      </c>
      <c r="E5" s="18" t="s">
        <v>14</v>
      </c>
      <c r="F5" s="20" t="s">
        <v>15</v>
      </c>
      <c r="G5" s="19" t="s">
        <v>16</v>
      </c>
      <c r="H5" s="20" t="s">
        <v>14</v>
      </c>
      <c r="I5" s="1" t="s">
        <v>15</v>
      </c>
      <c r="J5" s="20" t="s">
        <v>16</v>
      </c>
      <c r="K5" s="21" t="s">
        <v>14</v>
      </c>
      <c r="L5" s="1" t="s">
        <v>15</v>
      </c>
      <c r="M5" s="17" t="s">
        <v>16</v>
      </c>
      <c r="N5" s="21" t="s">
        <v>14</v>
      </c>
      <c r="O5" s="1" t="s">
        <v>15</v>
      </c>
      <c r="P5" s="17" t="s">
        <v>16</v>
      </c>
      <c r="Q5" s="21" t="s">
        <v>14</v>
      </c>
      <c r="R5" s="1" t="s">
        <v>15</v>
      </c>
      <c r="S5" s="17" t="s">
        <v>16</v>
      </c>
      <c r="T5" s="21" t="s">
        <v>14</v>
      </c>
      <c r="U5" s="1" t="s">
        <v>15</v>
      </c>
      <c r="V5" s="17" t="s">
        <v>16</v>
      </c>
      <c r="W5" s="21" t="s">
        <v>14</v>
      </c>
      <c r="X5" s="1" t="s">
        <v>15</v>
      </c>
      <c r="Y5" s="22" t="s">
        <v>16</v>
      </c>
      <c r="Z5" s="21" t="s">
        <v>14</v>
      </c>
      <c r="AA5" s="1" t="s">
        <v>15</v>
      </c>
      <c r="AB5" s="22" t="s">
        <v>16</v>
      </c>
      <c r="AC5" s="20" t="s">
        <v>14</v>
      </c>
      <c r="AD5" s="1" t="s">
        <v>15</v>
      </c>
      <c r="AE5" s="20" t="s">
        <v>16</v>
      </c>
      <c r="AF5" s="21" t="s">
        <v>14</v>
      </c>
      <c r="AG5" s="1" t="s">
        <v>15</v>
      </c>
      <c r="AH5" s="17" t="s">
        <v>16</v>
      </c>
      <c r="AI5" s="21" t="s">
        <v>14</v>
      </c>
      <c r="AJ5" s="1" t="s">
        <v>15</v>
      </c>
      <c r="AK5" s="17" t="s">
        <v>16</v>
      </c>
      <c r="AL5" s="21" t="s">
        <v>14</v>
      </c>
      <c r="AM5" s="1" t="s">
        <v>15</v>
      </c>
      <c r="AN5" s="17" t="s">
        <v>16</v>
      </c>
      <c r="AO5" s="21" t="s">
        <v>14</v>
      </c>
      <c r="AP5" s="1" t="s">
        <v>15</v>
      </c>
      <c r="AQ5" s="17" t="s">
        <v>16</v>
      </c>
      <c r="AR5" s="21" t="s">
        <v>14</v>
      </c>
      <c r="AS5" s="1" t="s">
        <v>15</v>
      </c>
      <c r="AT5" s="22" t="s">
        <v>16</v>
      </c>
      <c r="AU5" s="21" t="s">
        <v>14</v>
      </c>
      <c r="AV5" s="1" t="s">
        <v>15</v>
      </c>
      <c r="AW5" s="22" t="s">
        <v>16</v>
      </c>
      <c r="AX5" s="20" t="s">
        <v>14</v>
      </c>
      <c r="AY5" s="1" t="s">
        <v>15</v>
      </c>
      <c r="AZ5" s="20" t="s">
        <v>16</v>
      </c>
      <c r="BA5" s="21" t="s">
        <v>14</v>
      </c>
      <c r="BB5" s="1" t="s">
        <v>15</v>
      </c>
      <c r="BC5" s="17" t="s">
        <v>16</v>
      </c>
      <c r="BD5" s="21" t="s">
        <v>14</v>
      </c>
      <c r="BE5" s="1" t="s">
        <v>15</v>
      </c>
      <c r="BF5" s="17" t="s">
        <v>16</v>
      </c>
      <c r="BG5" s="21" t="s">
        <v>14</v>
      </c>
      <c r="BH5" s="1" t="s">
        <v>15</v>
      </c>
      <c r="BI5" s="17" t="s">
        <v>16</v>
      </c>
      <c r="BJ5" s="21" t="s">
        <v>14</v>
      </c>
      <c r="BK5" s="1" t="s">
        <v>15</v>
      </c>
      <c r="BL5" s="17" t="s">
        <v>16</v>
      </c>
      <c r="BM5" s="21" t="s">
        <v>14</v>
      </c>
      <c r="BN5" s="1" t="s">
        <v>15</v>
      </c>
      <c r="BO5" s="22" t="s">
        <v>16</v>
      </c>
      <c r="BP5" s="21" t="s">
        <v>14</v>
      </c>
      <c r="BQ5" s="1" t="s">
        <v>15</v>
      </c>
      <c r="BR5" s="22" t="s">
        <v>16</v>
      </c>
      <c r="BS5" s="20" t="s">
        <v>14</v>
      </c>
      <c r="BT5" s="1" t="s">
        <v>15</v>
      </c>
      <c r="BU5" s="20" t="s">
        <v>16</v>
      </c>
      <c r="BV5" s="21" t="s">
        <v>14</v>
      </c>
      <c r="BW5" s="1" t="s">
        <v>15</v>
      </c>
      <c r="BX5" s="17" t="s">
        <v>16</v>
      </c>
      <c r="BY5" s="21" t="s">
        <v>14</v>
      </c>
      <c r="BZ5" s="1" t="s">
        <v>15</v>
      </c>
      <c r="CA5" s="17" t="s">
        <v>16</v>
      </c>
      <c r="CB5" s="21" t="s">
        <v>14</v>
      </c>
      <c r="CC5" s="1" t="s">
        <v>15</v>
      </c>
      <c r="CD5" s="17" t="s">
        <v>16</v>
      </c>
      <c r="CE5" s="21" t="s">
        <v>14</v>
      </c>
      <c r="CF5" s="1" t="s">
        <v>15</v>
      </c>
      <c r="CG5" s="17" t="s">
        <v>16</v>
      </c>
    </row>
    <row r="6" s="17" customFormat="true" ht="15" hidden="false" customHeight="false" outlineLevel="0" collapsed="false">
      <c r="A6" s="17" t="n">
        <v>-4.16</v>
      </c>
      <c r="B6" s="2" t="s">
        <v>17</v>
      </c>
      <c r="C6" s="17" t="s">
        <v>17</v>
      </c>
      <c r="D6" s="3" t="s">
        <v>17</v>
      </c>
      <c r="E6" s="2" t="s">
        <v>17</v>
      </c>
      <c r="F6" s="17" t="s">
        <v>17</v>
      </c>
      <c r="G6" s="3" t="s">
        <v>17</v>
      </c>
      <c r="H6" s="2" t="s">
        <v>17</v>
      </c>
      <c r="I6" s="17" t="s">
        <v>17</v>
      </c>
      <c r="J6" s="3" t="s">
        <v>17</v>
      </c>
      <c r="K6" s="21" t="s">
        <v>17</v>
      </c>
      <c r="L6" s="17" t="s">
        <v>17</v>
      </c>
      <c r="M6" s="22" t="s">
        <v>17</v>
      </c>
      <c r="N6" s="21" t="s">
        <v>17</v>
      </c>
      <c r="O6" s="17" t="s">
        <v>17</v>
      </c>
      <c r="P6" s="22" t="s">
        <v>17</v>
      </c>
      <c r="Q6" s="21" t="n">
        <v>3</v>
      </c>
      <c r="R6" s="23" t="s">
        <v>18</v>
      </c>
      <c r="S6" s="17" t="n">
        <v>0</v>
      </c>
      <c r="T6" s="21"/>
      <c r="U6" s="17" t="n">
        <v>3</v>
      </c>
      <c r="W6" s="21" t="s">
        <v>17</v>
      </c>
      <c r="X6" s="17" t="s">
        <v>17</v>
      </c>
      <c r="Y6" s="22" t="s">
        <v>17</v>
      </c>
      <c r="Z6" s="21" t="s">
        <v>17</v>
      </c>
      <c r="AA6" s="17" t="s">
        <v>17</v>
      </c>
      <c r="AB6" s="22" t="s">
        <v>17</v>
      </c>
      <c r="AC6" s="2" t="s">
        <v>17</v>
      </c>
      <c r="AD6" s="17" t="s">
        <v>17</v>
      </c>
      <c r="AE6" s="3" t="s">
        <v>17</v>
      </c>
      <c r="AF6" s="21" t="s">
        <v>17</v>
      </c>
      <c r="AG6" s="17" t="s">
        <v>17</v>
      </c>
      <c r="AH6" s="22" t="s">
        <v>17</v>
      </c>
      <c r="AI6" s="21" t="s">
        <v>17</v>
      </c>
      <c r="AJ6" s="17" t="s">
        <v>17</v>
      </c>
      <c r="AK6" s="22" t="s">
        <v>17</v>
      </c>
      <c r="AL6" s="21" t="n">
        <v>3</v>
      </c>
      <c r="AM6" s="17" t="n">
        <v>3</v>
      </c>
      <c r="AN6" s="17" t="n">
        <v>0</v>
      </c>
      <c r="AO6" s="21"/>
      <c r="AP6" s="17" t="n">
        <v>3</v>
      </c>
      <c r="AR6" s="21" t="s">
        <v>17</v>
      </c>
      <c r="AS6" s="17" t="s">
        <v>17</v>
      </c>
      <c r="AT6" s="22" t="s">
        <v>17</v>
      </c>
      <c r="AU6" s="21" t="s">
        <v>17</v>
      </c>
      <c r="AV6" s="17" t="s">
        <v>17</v>
      </c>
      <c r="AW6" s="22" t="s">
        <v>17</v>
      </c>
      <c r="AX6" s="2" t="s">
        <v>17</v>
      </c>
      <c r="AY6" s="17" t="s">
        <v>17</v>
      </c>
      <c r="AZ6" s="3" t="s">
        <v>17</v>
      </c>
      <c r="BA6" s="21" t="s">
        <v>17</v>
      </c>
      <c r="BB6" s="17" t="s">
        <v>17</v>
      </c>
      <c r="BC6" s="22" t="s">
        <v>17</v>
      </c>
      <c r="BD6" s="21" t="s">
        <v>17</v>
      </c>
      <c r="BE6" s="17" t="s">
        <v>17</v>
      </c>
      <c r="BF6" s="22" t="s">
        <v>17</v>
      </c>
      <c r="BG6" s="21" t="n">
        <v>2</v>
      </c>
      <c r="BH6" s="17" t="n">
        <v>2</v>
      </c>
      <c r="BI6" s="17" t="n">
        <v>0</v>
      </c>
      <c r="BJ6" s="21"/>
      <c r="BK6" s="17" t="n">
        <v>2</v>
      </c>
      <c r="BM6" s="21" t="s">
        <v>17</v>
      </c>
      <c r="BN6" s="17" t="s">
        <v>17</v>
      </c>
      <c r="BO6" s="22" t="s">
        <v>17</v>
      </c>
      <c r="BP6" s="21" t="s">
        <v>17</v>
      </c>
      <c r="BQ6" s="17" t="s">
        <v>17</v>
      </c>
      <c r="BR6" s="22" t="s">
        <v>17</v>
      </c>
      <c r="BS6" s="2" t="s">
        <v>17</v>
      </c>
      <c r="BT6" s="17" t="s">
        <v>17</v>
      </c>
      <c r="BU6" s="3" t="s">
        <v>17</v>
      </c>
      <c r="BV6" s="21" t="s">
        <v>17</v>
      </c>
      <c r="BW6" s="17" t="s">
        <v>17</v>
      </c>
      <c r="BX6" s="22" t="s">
        <v>17</v>
      </c>
      <c r="BY6" s="21" t="s">
        <v>17</v>
      </c>
      <c r="BZ6" s="17" t="s">
        <v>17</v>
      </c>
      <c r="CA6" s="22" t="s">
        <v>17</v>
      </c>
      <c r="CB6" s="21" t="n">
        <f aca="false">Q6+AL6+BG6</f>
        <v>8</v>
      </c>
      <c r="CC6" s="24" t="n">
        <f aca="false">R6+AM6+BH6</f>
        <v>8</v>
      </c>
      <c r="CD6" s="24" t="n">
        <f aca="false">S6+AN6+BI6</f>
        <v>0</v>
      </c>
      <c r="CE6" s="21" t="n">
        <v>8</v>
      </c>
      <c r="CF6" s="24" t="n">
        <f aca="false">U6+AP6+BK6</f>
        <v>8</v>
      </c>
      <c r="CG6" s="24" t="n">
        <f aca="false">V6+AQ6+BL6</f>
        <v>0</v>
      </c>
    </row>
    <row r="7" s="6" customFormat="true" ht="15" hidden="false" customHeight="false" outlineLevel="0" collapsed="false">
      <c r="A7" s="6" t="s">
        <v>19</v>
      </c>
      <c r="B7" s="25" t="s">
        <v>17</v>
      </c>
      <c r="C7" s="1" t="s">
        <v>17</v>
      </c>
      <c r="D7" s="26" t="s">
        <v>17</v>
      </c>
      <c r="E7" s="25" t="s">
        <v>17</v>
      </c>
      <c r="F7" s="1" t="s">
        <v>17</v>
      </c>
      <c r="G7" s="26" t="s">
        <v>17</v>
      </c>
      <c r="H7" s="25" t="s">
        <v>17</v>
      </c>
      <c r="I7" s="1" t="s">
        <v>17</v>
      </c>
      <c r="J7" s="26" t="s">
        <v>17</v>
      </c>
      <c r="K7" s="25" t="s">
        <v>17</v>
      </c>
      <c r="L7" s="1" t="s">
        <v>17</v>
      </c>
      <c r="M7" s="26" t="s">
        <v>17</v>
      </c>
      <c r="N7" s="25" t="s">
        <v>17</v>
      </c>
      <c r="O7" s="1" t="s">
        <v>17</v>
      </c>
      <c r="P7" s="26" t="s">
        <v>17</v>
      </c>
      <c r="Q7" s="25"/>
      <c r="R7" s="6" t="n">
        <v>100</v>
      </c>
      <c r="T7" s="25"/>
      <c r="W7" s="25" t="s">
        <v>17</v>
      </c>
      <c r="X7" s="1" t="s">
        <v>17</v>
      </c>
      <c r="Y7" s="26" t="s">
        <v>17</v>
      </c>
      <c r="Z7" s="25" t="s">
        <v>17</v>
      </c>
      <c r="AA7" s="1" t="s">
        <v>17</v>
      </c>
      <c r="AB7" s="26" t="s">
        <v>17</v>
      </c>
      <c r="AC7" s="25" t="s">
        <v>17</v>
      </c>
      <c r="AD7" s="1" t="s">
        <v>17</v>
      </c>
      <c r="AE7" s="26" t="s">
        <v>17</v>
      </c>
      <c r="AF7" s="25" t="s">
        <v>17</v>
      </c>
      <c r="AG7" s="1" t="s">
        <v>17</v>
      </c>
      <c r="AH7" s="26" t="s">
        <v>17</v>
      </c>
      <c r="AI7" s="25" t="s">
        <v>17</v>
      </c>
      <c r="AJ7" s="1" t="s">
        <v>17</v>
      </c>
      <c r="AK7" s="26" t="s">
        <v>17</v>
      </c>
      <c r="AL7" s="25"/>
      <c r="AM7" s="6" t="n">
        <v>100</v>
      </c>
      <c r="AO7" s="25"/>
      <c r="AR7" s="25" t="s">
        <v>17</v>
      </c>
      <c r="AS7" s="1" t="s">
        <v>17</v>
      </c>
      <c r="AT7" s="26" t="s">
        <v>17</v>
      </c>
      <c r="AU7" s="25" t="s">
        <v>17</v>
      </c>
      <c r="AV7" s="1" t="s">
        <v>17</v>
      </c>
      <c r="AW7" s="26" t="s">
        <v>17</v>
      </c>
      <c r="AX7" s="25" t="s">
        <v>17</v>
      </c>
      <c r="AY7" s="1" t="s">
        <v>17</v>
      </c>
      <c r="AZ7" s="26" t="s">
        <v>17</v>
      </c>
      <c r="BA7" s="25" t="s">
        <v>17</v>
      </c>
      <c r="BB7" s="1" t="s">
        <v>17</v>
      </c>
      <c r="BC7" s="26" t="s">
        <v>17</v>
      </c>
      <c r="BD7" s="25" t="s">
        <v>17</v>
      </c>
      <c r="BE7" s="1" t="s">
        <v>17</v>
      </c>
      <c r="BF7" s="26" t="s">
        <v>17</v>
      </c>
      <c r="BG7" s="25"/>
      <c r="BH7" s="12" t="n">
        <f aca="false">100*(BH6/BK6)</f>
        <v>100</v>
      </c>
      <c r="BJ7" s="25"/>
      <c r="BM7" s="25" t="s">
        <v>17</v>
      </c>
      <c r="BN7" s="1" t="s">
        <v>17</v>
      </c>
      <c r="BO7" s="26" t="s">
        <v>17</v>
      </c>
      <c r="BP7" s="25" t="s">
        <v>17</v>
      </c>
      <c r="BQ7" s="1" t="s">
        <v>17</v>
      </c>
      <c r="BR7" s="26" t="s">
        <v>17</v>
      </c>
      <c r="BS7" s="25" t="s">
        <v>17</v>
      </c>
      <c r="BT7" s="1" t="s">
        <v>17</v>
      </c>
      <c r="BU7" s="26" t="s">
        <v>17</v>
      </c>
      <c r="BV7" s="25" t="s">
        <v>17</v>
      </c>
      <c r="BW7" s="1" t="s">
        <v>17</v>
      </c>
      <c r="BX7" s="26" t="s">
        <v>17</v>
      </c>
      <c r="BY7" s="25" t="s">
        <v>17</v>
      </c>
      <c r="BZ7" s="1" t="s">
        <v>17</v>
      </c>
      <c r="CA7" s="26" t="s">
        <v>17</v>
      </c>
      <c r="CB7" s="25"/>
      <c r="CC7" s="12" t="n">
        <f aca="false">100*(CC6/CF6)</f>
        <v>100</v>
      </c>
      <c r="CE7" s="25"/>
    </row>
    <row r="8" s="17" customFormat="true" ht="15" hidden="false" customHeight="false" outlineLevel="0" collapsed="false">
      <c r="A8" s="17" t="n">
        <v>-4.04</v>
      </c>
      <c r="B8" s="2" t="s">
        <v>17</v>
      </c>
      <c r="C8" s="17" t="s">
        <v>17</v>
      </c>
      <c r="D8" s="3" t="s">
        <v>17</v>
      </c>
      <c r="E8" s="2" t="s">
        <v>17</v>
      </c>
      <c r="F8" s="17" t="s">
        <v>17</v>
      </c>
      <c r="G8" s="3" t="s">
        <v>17</v>
      </c>
      <c r="H8" s="2" t="s">
        <v>17</v>
      </c>
      <c r="I8" s="17" t="s">
        <v>17</v>
      </c>
      <c r="J8" s="3" t="s">
        <v>17</v>
      </c>
      <c r="K8" s="2" t="s">
        <v>17</v>
      </c>
      <c r="L8" s="17" t="s">
        <v>17</v>
      </c>
      <c r="M8" s="3" t="s">
        <v>17</v>
      </c>
      <c r="N8" s="2" t="s">
        <v>17</v>
      </c>
      <c r="O8" s="17" t="s">
        <v>17</v>
      </c>
      <c r="P8" s="3" t="s">
        <v>17</v>
      </c>
      <c r="Q8" s="21" t="n">
        <v>20</v>
      </c>
      <c r="R8" s="17" t="n">
        <v>20</v>
      </c>
      <c r="S8" s="17" t="n">
        <v>4</v>
      </c>
      <c r="T8" s="21"/>
      <c r="U8" s="17" t="n">
        <v>20</v>
      </c>
      <c r="W8" s="2" t="s">
        <v>17</v>
      </c>
      <c r="X8" s="17" t="s">
        <v>17</v>
      </c>
      <c r="Y8" s="3" t="s">
        <v>17</v>
      </c>
      <c r="Z8" s="2" t="s">
        <v>17</v>
      </c>
      <c r="AA8" s="17" t="s">
        <v>17</v>
      </c>
      <c r="AB8" s="3" t="s">
        <v>17</v>
      </c>
      <c r="AC8" s="2" t="s">
        <v>17</v>
      </c>
      <c r="AD8" s="17" t="s">
        <v>17</v>
      </c>
      <c r="AE8" s="3" t="s">
        <v>17</v>
      </c>
      <c r="AF8" s="2" t="s">
        <v>17</v>
      </c>
      <c r="AG8" s="17" t="s">
        <v>17</v>
      </c>
      <c r="AH8" s="3" t="s">
        <v>17</v>
      </c>
      <c r="AI8" s="2" t="s">
        <v>17</v>
      </c>
      <c r="AJ8" s="17" t="s">
        <v>17</v>
      </c>
      <c r="AK8" s="3" t="s">
        <v>17</v>
      </c>
      <c r="AL8" s="21" t="n">
        <v>27</v>
      </c>
      <c r="AM8" s="17" t="n">
        <v>27</v>
      </c>
      <c r="AN8" s="17" t="n">
        <v>5</v>
      </c>
      <c r="AO8" s="21"/>
      <c r="AP8" s="17" t="n">
        <v>27</v>
      </c>
      <c r="AR8" s="2" t="s">
        <v>17</v>
      </c>
      <c r="AS8" s="17" t="s">
        <v>17</v>
      </c>
      <c r="AT8" s="3" t="s">
        <v>17</v>
      </c>
      <c r="AU8" s="2" t="s">
        <v>17</v>
      </c>
      <c r="AV8" s="17" t="s">
        <v>17</v>
      </c>
      <c r="AW8" s="3" t="s">
        <v>17</v>
      </c>
      <c r="AX8" s="2" t="s">
        <v>17</v>
      </c>
      <c r="AY8" s="17" t="s">
        <v>17</v>
      </c>
      <c r="AZ8" s="3" t="s">
        <v>17</v>
      </c>
      <c r="BA8" s="2" t="s">
        <v>17</v>
      </c>
      <c r="BB8" s="17" t="s">
        <v>17</v>
      </c>
      <c r="BC8" s="3" t="s">
        <v>17</v>
      </c>
      <c r="BD8" s="2" t="s">
        <v>17</v>
      </c>
      <c r="BE8" s="17" t="s">
        <v>17</v>
      </c>
      <c r="BF8" s="3" t="s">
        <v>17</v>
      </c>
      <c r="BG8" s="21" t="n">
        <v>18</v>
      </c>
      <c r="BH8" s="17" t="n">
        <v>18</v>
      </c>
      <c r="BI8" s="17" t="n">
        <v>3</v>
      </c>
      <c r="BJ8" s="21"/>
      <c r="BK8" s="17" t="n">
        <v>18</v>
      </c>
      <c r="BM8" s="2" t="s">
        <v>17</v>
      </c>
      <c r="BN8" s="17" t="s">
        <v>17</v>
      </c>
      <c r="BO8" s="3" t="s">
        <v>17</v>
      </c>
      <c r="BP8" s="2" t="s">
        <v>17</v>
      </c>
      <c r="BQ8" s="17" t="s">
        <v>17</v>
      </c>
      <c r="BR8" s="3" t="s">
        <v>17</v>
      </c>
      <c r="BS8" s="2" t="s">
        <v>17</v>
      </c>
      <c r="BT8" s="17" t="s">
        <v>17</v>
      </c>
      <c r="BU8" s="3" t="s">
        <v>17</v>
      </c>
      <c r="BV8" s="2" t="s">
        <v>17</v>
      </c>
      <c r="BW8" s="17" t="s">
        <v>17</v>
      </c>
      <c r="BX8" s="3" t="s">
        <v>17</v>
      </c>
      <c r="BY8" s="2" t="s">
        <v>17</v>
      </c>
      <c r="BZ8" s="17" t="s">
        <v>17</v>
      </c>
      <c r="CA8" s="3" t="s">
        <v>17</v>
      </c>
      <c r="CB8" s="21" t="n">
        <f aca="false">Q8+AL8+BG8</f>
        <v>65</v>
      </c>
      <c r="CC8" s="24" t="n">
        <f aca="false">R8+AM8+BH8</f>
        <v>65</v>
      </c>
      <c r="CD8" s="24" t="n">
        <f aca="false">S8+AN8+BI8</f>
        <v>12</v>
      </c>
      <c r="CE8" s="21" t="n">
        <v>65</v>
      </c>
      <c r="CF8" s="24" t="n">
        <f aca="false">U8+AP8+BK8</f>
        <v>65</v>
      </c>
      <c r="CG8" s="24" t="n">
        <v>12</v>
      </c>
    </row>
    <row r="9" s="6" customFormat="true" ht="15" hidden="false" customHeight="false" outlineLevel="0" collapsed="false">
      <c r="A9" s="6" t="s">
        <v>20</v>
      </c>
      <c r="B9" s="25" t="s">
        <v>17</v>
      </c>
      <c r="C9" s="1" t="s">
        <v>17</v>
      </c>
      <c r="D9" s="26" t="s">
        <v>17</v>
      </c>
      <c r="E9" s="25" t="s">
        <v>17</v>
      </c>
      <c r="F9" s="1" t="s">
        <v>17</v>
      </c>
      <c r="G9" s="26" t="s">
        <v>17</v>
      </c>
      <c r="H9" s="25" t="s">
        <v>17</v>
      </c>
      <c r="I9" s="1" t="s">
        <v>17</v>
      </c>
      <c r="J9" s="26" t="s">
        <v>17</v>
      </c>
      <c r="K9" s="25" t="s">
        <v>17</v>
      </c>
      <c r="L9" s="1" t="s">
        <v>17</v>
      </c>
      <c r="M9" s="26" t="s">
        <v>17</v>
      </c>
      <c r="N9" s="25" t="s">
        <v>17</v>
      </c>
      <c r="O9" s="1" t="s">
        <v>17</v>
      </c>
      <c r="P9" s="26" t="s">
        <v>17</v>
      </c>
      <c r="Q9" s="25"/>
      <c r="R9" s="6" t="n">
        <v>100</v>
      </c>
      <c r="T9" s="25"/>
      <c r="W9" s="25" t="s">
        <v>17</v>
      </c>
      <c r="X9" s="1" t="s">
        <v>17</v>
      </c>
      <c r="Y9" s="26" t="s">
        <v>17</v>
      </c>
      <c r="Z9" s="25" t="s">
        <v>17</v>
      </c>
      <c r="AA9" s="1" t="s">
        <v>17</v>
      </c>
      <c r="AB9" s="26" t="s">
        <v>17</v>
      </c>
      <c r="AC9" s="25" t="s">
        <v>17</v>
      </c>
      <c r="AD9" s="1" t="s">
        <v>17</v>
      </c>
      <c r="AE9" s="26" t="s">
        <v>17</v>
      </c>
      <c r="AF9" s="25" t="s">
        <v>17</v>
      </c>
      <c r="AG9" s="1" t="s">
        <v>17</v>
      </c>
      <c r="AH9" s="26" t="s">
        <v>17</v>
      </c>
      <c r="AI9" s="25" t="s">
        <v>17</v>
      </c>
      <c r="AJ9" s="1" t="s">
        <v>17</v>
      </c>
      <c r="AK9" s="26" t="s">
        <v>17</v>
      </c>
      <c r="AL9" s="25"/>
      <c r="AM9" s="6" t="n">
        <v>100</v>
      </c>
      <c r="AO9" s="25"/>
      <c r="AR9" s="25" t="s">
        <v>17</v>
      </c>
      <c r="AS9" s="1" t="s">
        <v>17</v>
      </c>
      <c r="AT9" s="26" t="s">
        <v>17</v>
      </c>
      <c r="AU9" s="25" t="s">
        <v>17</v>
      </c>
      <c r="AV9" s="1" t="s">
        <v>17</v>
      </c>
      <c r="AW9" s="26" t="s">
        <v>17</v>
      </c>
      <c r="AX9" s="25" t="s">
        <v>17</v>
      </c>
      <c r="AY9" s="1" t="s">
        <v>17</v>
      </c>
      <c r="AZ9" s="26" t="s">
        <v>17</v>
      </c>
      <c r="BA9" s="25" t="s">
        <v>17</v>
      </c>
      <c r="BB9" s="1" t="s">
        <v>17</v>
      </c>
      <c r="BC9" s="26" t="s">
        <v>17</v>
      </c>
      <c r="BD9" s="25" t="s">
        <v>17</v>
      </c>
      <c r="BE9" s="1" t="s">
        <v>17</v>
      </c>
      <c r="BF9" s="26" t="s">
        <v>17</v>
      </c>
      <c r="BG9" s="25"/>
      <c r="BH9" s="12" t="n">
        <f aca="false">100*(BH8/BK8)</f>
        <v>100</v>
      </c>
      <c r="BJ9" s="25"/>
      <c r="BM9" s="25" t="s">
        <v>17</v>
      </c>
      <c r="BN9" s="1" t="s">
        <v>17</v>
      </c>
      <c r="BO9" s="26" t="s">
        <v>17</v>
      </c>
      <c r="BP9" s="25" t="s">
        <v>17</v>
      </c>
      <c r="BQ9" s="1" t="s">
        <v>17</v>
      </c>
      <c r="BR9" s="26" t="s">
        <v>17</v>
      </c>
      <c r="BS9" s="25" t="s">
        <v>17</v>
      </c>
      <c r="BT9" s="1" t="s">
        <v>17</v>
      </c>
      <c r="BU9" s="26" t="s">
        <v>17</v>
      </c>
      <c r="BV9" s="25" t="s">
        <v>17</v>
      </c>
      <c r="BW9" s="1" t="s">
        <v>17</v>
      </c>
      <c r="BX9" s="26" t="s">
        <v>17</v>
      </c>
      <c r="BY9" s="25" t="s">
        <v>17</v>
      </c>
      <c r="BZ9" s="1" t="s">
        <v>17</v>
      </c>
      <c r="CA9" s="26" t="s">
        <v>17</v>
      </c>
      <c r="CB9" s="25"/>
      <c r="CC9" s="12" t="n">
        <f aca="false">100*(CC8/CF8)</f>
        <v>100</v>
      </c>
      <c r="CE9" s="25"/>
      <c r="CG9" s="1"/>
    </row>
    <row r="10" s="24" customFormat="true" ht="15" hidden="false" customHeight="false" outlineLevel="0" collapsed="false">
      <c r="A10" s="24" t="n">
        <v>-3.88</v>
      </c>
      <c r="B10" s="21" t="n">
        <v>7</v>
      </c>
      <c r="C10" s="23" t="s">
        <v>21</v>
      </c>
      <c r="D10" s="22" t="n">
        <v>4</v>
      </c>
      <c r="E10" s="2" t="s">
        <v>17</v>
      </c>
      <c r="F10" s="17" t="s">
        <v>17</v>
      </c>
      <c r="G10" s="3" t="s">
        <v>17</v>
      </c>
      <c r="H10" s="2" t="s">
        <v>17</v>
      </c>
      <c r="I10" s="17" t="s">
        <v>17</v>
      </c>
      <c r="J10" s="3" t="s">
        <v>17</v>
      </c>
      <c r="K10" s="21" t="n">
        <v>40</v>
      </c>
      <c r="L10" s="23" t="s">
        <v>22</v>
      </c>
      <c r="M10" s="24" t="n">
        <v>0</v>
      </c>
      <c r="N10" s="21" t="n">
        <v>9</v>
      </c>
      <c r="O10" s="23" t="s">
        <v>23</v>
      </c>
      <c r="P10" s="24" t="n">
        <v>0</v>
      </c>
      <c r="Q10" s="21" t="n">
        <v>47</v>
      </c>
      <c r="R10" s="23" t="s">
        <v>24</v>
      </c>
      <c r="S10" s="24" t="n">
        <v>10</v>
      </c>
      <c r="T10" s="21"/>
      <c r="U10" s="24" t="n">
        <f aca="false">7+40+9+47</f>
        <v>103</v>
      </c>
      <c r="W10" s="21" t="n">
        <v>9</v>
      </c>
      <c r="X10" s="24" t="n">
        <v>9</v>
      </c>
      <c r="Y10" s="22" t="n">
        <v>5</v>
      </c>
      <c r="Z10" s="2" t="s">
        <v>17</v>
      </c>
      <c r="AA10" s="17" t="s">
        <v>17</v>
      </c>
      <c r="AB10" s="3" t="s">
        <v>17</v>
      </c>
      <c r="AC10" s="2" t="s">
        <v>17</v>
      </c>
      <c r="AD10" s="17" t="s">
        <v>17</v>
      </c>
      <c r="AE10" s="3" t="s">
        <v>17</v>
      </c>
      <c r="AF10" s="21" t="n">
        <v>57</v>
      </c>
      <c r="AG10" s="24" t="n">
        <v>57</v>
      </c>
      <c r="AH10" s="24" t="n">
        <v>0</v>
      </c>
      <c r="AI10" s="21" t="n">
        <v>2</v>
      </c>
      <c r="AJ10" s="24" t="n">
        <v>2</v>
      </c>
      <c r="AK10" s="24" t="n">
        <v>0</v>
      </c>
      <c r="AL10" s="21" t="n">
        <v>47</v>
      </c>
      <c r="AM10" s="24" t="n">
        <v>46</v>
      </c>
      <c r="AN10" s="24" t="n">
        <v>4</v>
      </c>
      <c r="AO10" s="21"/>
      <c r="AP10" s="24" t="n">
        <f aca="false">X10+AG10+AJ10+AM10</f>
        <v>114</v>
      </c>
      <c r="AR10" s="21" t="n">
        <v>15</v>
      </c>
      <c r="AS10" s="24" t="n">
        <v>15</v>
      </c>
      <c r="AT10" s="22" t="n">
        <v>4</v>
      </c>
      <c r="AU10" s="2" t="s">
        <v>17</v>
      </c>
      <c r="AV10" s="17" t="s">
        <v>17</v>
      </c>
      <c r="AW10" s="3" t="s">
        <v>17</v>
      </c>
      <c r="AX10" s="2" t="s">
        <v>17</v>
      </c>
      <c r="AY10" s="17" t="s">
        <v>17</v>
      </c>
      <c r="AZ10" s="3" t="s">
        <v>17</v>
      </c>
      <c r="BA10" s="21" t="n">
        <v>48</v>
      </c>
      <c r="BB10" s="24" t="n">
        <v>48</v>
      </c>
      <c r="BC10" s="24" t="n">
        <v>1</v>
      </c>
      <c r="BD10" s="21" t="n">
        <v>1</v>
      </c>
      <c r="BE10" s="24" t="n">
        <v>1</v>
      </c>
      <c r="BF10" s="24" t="n">
        <v>0</v>
      </c>
      <c r="BG10" s="21" t="n">
        <v>34</v>
      </c>
      <c r="BH10" s="24" t="n">
        <v>34</v>
      </c>
      <c r="BI10" s="24" t="n">
        <v>7</v>
      </c>
      <c r="BJ10" s="21"/>
      <c r="BK10" s="24" t="n">
        <f aca="false">AS10+BB10+BE10+BH10</f>
        <v>98</v>
      </c>
      <c r="BM10" s="21" t="n">
        <f aca="false">B10+W10+AR10</f>
        <v>31</v>
      </c>
      <c r="BN10" s="24" t="n">
        <f aca="false">C10+X10+AS10</f>
        <v>31</v>
      </c>
      <c r="BO10" s="24" t="n">
        <f aca="false">D10+Y10+AT10</f>
        <v>13</v>
      </c>
      <c r="BP10" s="2" t="s">
        <v>17</v>
      </c>
      <c r="BQ10" s="17" t="s">
        <v>17</v>
      </c>
      <c r="BR10" s="3" t="s">
        <v>17</v>
      </c>
      <c r="BS10" s="2" t="s">
        <v>17</v>
      </c>
      <c r="BT10" s="17" t="s">
        <v>17</v>
      </c>
      <c r="BU10" s="3" t="s">
        <v>17</v>
      </c>
      <c r="BV10" s="21" t="n">
        <f aca="false">K10+AF10+BA10</f>
        <v>145</v>
      </c>
      <c r="BW10" s="24" t="n">
        <f aca="false">L10+AG10+BB10</f>
        <v>145</v>
      </c>
      <c r="BX10" s="24" t="n">
        <f aca="false">M10+AH10+BC10</f>
        <v>1</v>
      </c>
      <c r="BY10" s="21" t="n">
        <f aca="false">N10+AI10+BD10</f>
        <v>12</v>
      </c>
      <c r="BZ10" s="24" t="n">
        <f aca="false">O10+AJ10+BE10</f>
        <v>12</v>
      </c>
      <c r="CA10" s="24" t="n">
        <f aca="false">P10+AK10+BF10</f>
        <v>0</v>
      </c>
      <c r="CB10" s="21" t="n">
        <f aca="false">Q10+AL10+BG10</f>
        <v>128</v>
      </c>
      <c r="CC10" s="24" t="n">
        <f aca="false">R10+AM10+BH10</f>
        <v>127</v>
      </c>
      <c r="CD10" s="24" t="n">
        <f aca="false">S10+AN10+BI10</f>
        <v>21</v>
      </c>
      <c r="CE10" s="21" t="n">
        <f aca="false">BM10+BV10+BY10+CB10</f>
        <v>316</v>
      </c>
      <c r="CF10" s="24" t="n">
        <f aca="false">U10+AP10+BK10</f>
        <v>315</v>
      </c>
      <c r="CG10" s="24" t="n">
        <f aca="false">BO10+BX10+CA10+CD10</f>
        <v>35</v>
      </c>
    </row>
    <row r="11" s="12" customFormat="true" ht="15" hidden="false" customHeight="false" outlineLevel="0" collapsed="false">
      <c r="A11" s="6" t="s">
        <v>19</v>
      </c>
      <c r="B11" s="25"/>
      <c r="C11" s="27" t="s">
        <v>21</v>
      </c>
      <c r="D11" s="26"/>
      <c r="E11" s="25" t="s">
        <v>17</v>
      </c>
      <c r="F11" s="1" t="s">
        <v>17</v>
      </c>
      <c r="G11" s="26" t="s">
        <v>17</v>
      </c>
      <c r="H11" s="25" t="s">
        <v>17</v>
      </c>
      <c r="I11" s="1" t="s">
        <v>17</v>
      </c>
      <c r="J11" s="26" t="s">
        <v>17</v>
      </c>
      <c r="K11" s="25"/>
      <c r="L11" s="28" t="s">
        <v>25</v>
      </c>
      <c r="N11" s="25"/>
      <c r="O11" s="28" t="s">
        <v>23</v>
      </c>
      <c r="Q11" s="25"/>
      <c r="R11" s="28" t="s">
        <v>26</v>
      </c>
      <c r="T11" s="25"/>
      <c r="W11" s="25"/>
      <c r="X11" s="12" t="n">
        <f aca="false">100*(X10/AP10)</f>
        <v>7.89473684210526</v>
      </c>
      <c r="Y11" s="26"/>
      <c r="Z11" s="25" t="s">
        <v>17</v>
      </c>
      <c r="AA11" s="6" t="s">
        <v>17</v>
      </c>
      <c r="AB11" s="26" t="s">
        <v>17</v>
      </c>
      <c r="AC11" s="25" t="s">
        <v>17</v>
      </c>
      <c r="AD11" s="1" t="s">
        <v>17</v>
      </c>
      <c r="AE11" s="26" t="s">
        <v>17</v>
      </c>
      <c r="AF11" s="25"/>
      <c r="AG11" s="12" t="n">
        <f aca="false">100*(AG10/AP10)</f>
        <v>50</v>
      </c>
      <c r="AI11" s="25"/>
      <c r="AJ11" s="12" t="n">
        <f aca="false">100*(AJ10/AP10)</f>
        <v>1.75438596491228</v>
      </c>
      <c r="AL11" s="25"/>
      <c r="AM11" s="12" t="n">
        <f aca="false">100*(AM10/AP10)</f>
        <v>40.3508771929825</v>
      </c>
      <c r="AO11" s="25"/>
      <c r="AR11" s="25"/>
      <c r="AS11" s="12" t="n">
        <f aca="false">100*(AS10/BK10)</f>
        <v>15.3061224489796</v>
      </c>
      <c r="AT11" s="26"/>
      <c r="AU11" s="25" t="s">
        <v>17</v>
      </c>
      <c r="AV11" s="6" t="s">
        <v>17</v>
      </c>
      <c r="AW11" s="26" t="s">
        <v>17</v>
      </c>
      <c r="AX11" s="25" t="s">
        <v>17</v>
      </c>
      <c r="AY11" s="1" t="s">
        <v>17</v>
      </c>
      <c r="AZ11" s="26" t="s">
        <v>17</v>
      </c>
      <c r="BA11" s="25"/>
      <c r="BB11" s="12" t="n">
        <f aca="false">100*(BB10/BK10)</f>
        <v>48.9795918367347</v>
      </c>
      <c r="BD11" s="25"/>
      <c r="BE11" s="12" t="n">
        <f aca="false">100*(BE10/BK10)</f>
        <v>1.02040816326531</v>
      </c>
      <c r="BG11" s="25"/>
      <c r="BH11" s="12" t="n">
        <f aca="false">100*(BH10/BK10)</f>
        <v>34.6938775510204</v>
      </c>
      <c r="BJ11" s="25"/>
      <c r="BM11" s="25"/>
      <c r="BN11" s="12" t="n">
        <f aca="false">100*(BN10/CF10)</f>
        <v>9.84126984126984</v>
      </c>
      <c r="BO11" s="26"/>
      <c r="BP11" s="25" t="s">
        <v>17</v>
      </c>
      <c r="BQ11" s="6" t="s">
        <v>17</v>
      </c>
      <c r="BR11" s="26" t="s">
        <v>17</v>
      </c>
      <c r="BS11" s="25" t="s">
        <v>17</v>
      </c>
      <c r="BT11" s="1" t="s">
        <v>17</v>
      </c>
      <c r="BU11" s="26" t="s">
        <v>17</v>
      </c>
      <c r="BV11" s="25"/>
      <c r="BW11" s="12" t="n">
        <f aca="false">100*(BW10/CF10)</f>
        <v>46.031746031746</v>
      </c>
      <c r="BY11" s="25"/>
      <c r="BZ11" s="12" t="n">
        <f aca="false">100*(BZ10/CF10)</f>
        <v>3.80952380952381</v>
      </c>
      <c r="CB11" s="25"/>
      <c r="CC11" s="12" t="n">
        <f aca="false">100*(CC10/CF10)</f>
        <v>40.3174603174603</v>
      </c>
      <c r="CE11" s="25"/>
    </row>
    <row r="12" s="1" customFormat="true" ht="15" hidden="false" customHeight="false" outlineLevel="0" collapsed="false">
      <c r="A12" s="1" t="n">
        <v>3.64</v>
      </c>
      <c r="B12" s="2" t="n">
        <v>36</v>
      </c>
      <c r="C12" s="23" t="s">
        <v>27</v>
      </c>
      <c r="D12" s="3" t="n">
        <v>14</v>
      </c>
      <c r="E12" s="2" t="n">
        <v>10</v>
      </c>
      <c r="F12" s="23" t="s">
        <v>28</v>
      </c>
      <c r="G12" s="3" t="n">
        <v>8</v>
      </c>
      <c r="H12" s="2" t="s">
        <v>17</v>
      </c>
      <c r="I12" s="17" t="s">
        <v>17</v>
      </c>
      <c r="J12" s="3" t="s">
        <v>17</v>
      </c>
      <c r="K12" s="2" t="n">
        <v>93</v>
      </c>
      <c r="L12" s="27" t="s">
        <v>29</v>
      </c>
      <c r="M12" s="1" t="n">
        <v>8</v>
      </c>
      <c r="N12" s="2" t="n">
        <v>14</v>
      </c>
      <c r="O12" s="27" t="s">
        <v>30</v>
      </c>
      <c r="P12" s="1" t="n">
        <v>2</v>
      </c>
      <c r="Q12" s="2" t="s">
        <v>17</v>
      </c>
      <c r="R12" s="17" t="s">
        <v>17</v>
      </c>
      <c r="S12" s="3" t="s">
        <v>17</v>
      </c>
      <c r="T12" s="2"/>
      <c r="U12" s="1" t="n">
        <f aca="false">14+93+10+36</f>
        <v>153</v>
      </c>
      <c r="W12" s="2" t="n">
        <v>43</v>
      </c>
      <c r="X12" s="1" t="n">
        <v>43</v>
      </c>
      <c r="Y12" s="3" t="n">
        <v>13</v>
      </c>
      <c r="Z12" s="1" t="n">
        <v>16</v>
      </c>
      <c r="AA12" s="1" t="n">
        <v>16</v>
      </c>
      <c r="AB12" s="3" t="n">
        <v>13</v>
      </c>
      <c r="AC12" s="2" t="s">
        <v>17</v>
      </c>
      <c r="AD12" s="17" t="s">
        <v>17</v>
      </c>
      <c r="AE12" s="3" t="s">
        <v>17</v>
      </c>
      <c r="AF12" s="2" t="n">
        <v>102</v>
      </c>
      <c r="AG12" s="1" t="n">
        <v>102</v>
      </c>
      <c r="AH12" s="1" t="n">
        <v>3</v>
      </c>
      <c r="AI12" s="2" t="n">
        <v>12</v>
      </c>
      <c r="AJ12" s="1" t="n">
        <v>12</v>
      </c>
      <c r="AK12" s="1" t="n">
        <v>0</v>
      </c>
      <c r="AL12" s="2" t="s">
        <v>17</v>
      </c>
      <c r="AM12" s="17" t="s">
        <v>17</v>
      </c>
      <c r="AN12" s="3" t="s">
        <v>17</v>
      </c>
      <c r="AO12" s="2"/>
      <c r="AP12" s="1" t="n">
        <f aca="false">X12+AA12+AG12+AJ12</f>
        <v>173</v>
      </c>
      <c r="AR12" s="2" t="n">
        <v>46</v>
      </c>
      <c r="AS12" s="1" t="n">
        <v>46</v>
      </c>
      <c r="AT12" s="3" t="n">
        <v>12</v>
      </c>
      <c r="AU12" s="1" t="n">
        <v>3</v>
      </c>
      <c r="AV12" s="1" t="n">
        <v>2</v>
      </c>
      <c r="AW12" s="3" t="n">
        <v>2</v>
      </c>
      <c r="AX12" s="2" t="s">
        <v>17</v>
      </c>
      <c r="AY12" s="17" t="s">
        <v>17</v>
      </c>
      <c r="AZ12" s="3" t="s">
        <v>17</v>
      </c>
      <c r="BA12" s="2" t="n">
        <v>70</v>
      </c>
      <c r="BB12" s="1" t="n">
        <v>70</v>
      </c>
      <c r="BC12" s="1" t="n">
        <v>5</v>
      </c>
      <c r="BD12" s="2" t="n">
        <v>17</v>
      </c>
      <c r="BE12" s="1" t="n">
        <v>17</v>
      </c>
      <c r="BF12" s="1" t="n">
        <v>1</v>
      </c>
      <c r="BG12" s="2" t="s">
        <v>17</v>
      </c>
      <c r="BH12" s="17" t="s">
        <v>17</v>
      </c>
      <c r="BI12" s="3" t="s">
        <v>17</v>
      </c>
      <c r="BJ12" s="2"/>
      <c r="BK12" s="24" t="n">
        <f aca="false">AS12+AV12+BB12+BE12</f>
        <v>135</v>
      </c>
      <c r="BM12" s="21" t="n">
        <f aca="false">B12+W12+AR12</f>
        <v>125</v>
      </c>
      <c r="BN12" s="24" t="n">
        <f aca="false">C12+X12+AS12</f>
        <v>125</v>
      </c>
      <c r="BO12" s="22" t="n">
        <f aca="false">D12+Y12+AT12</f>
        <v>39</v>
      </c>
      <c r="BP12" s="21" t="n">
        <f aca="false">E12+Z12+AU12</f>
        <v>29</v>
      </c>
      <c r="BQ12" s="24" t="n">
        <f aca="false">F12+AA12+AV12</f>
        <v>28</v>
      </c>
      <c r="BR12" s="24" t="n">
        <f aca="false">G12+AB12+AW12</f>
        <v>23</v>
      </c>
      <c r="BS12" s="2" t="s">
        <v>17</v>
      </c>
      <c r="BT12" s="17" t="s">
        <v>17</v>
      </c>
      <c r="BU12" s="3" t="s">
        <v>17</v>
      </c>
      <c r="BV12" s="21" t="n">
        <f aca="false">K12+AF12+BA12</f>
        <v>265</v>
      </c>
      <c r="BW12" s="24" t="n">
        <f aca="false">L12+AG12+BB12</f>
        <v>265</v>
      </c>
      <c r="BX12" s="24" t="n">
        <f aca="false">M12+AH12+BC12</f>
        <v>16</v>
      </c>
      <c r="BY12" s="21" t="n">
        <f aca="false">N12+AI12+BD12</f>
        <v>43</v>
      </c>
      <c r="BZ12" s="24" t="n">
        <f aca="false">O12+AJ12+BE12</f>
        <v>43</v>
      </c>
      <c r="CA12" s="24" t="n">
        <f aca="false">P12+AK12+BF12</f>
        <v>3</v>
      </c>
      <c r="CB12" s="2" t="s">
        <v>17</v>
      </c>
      <c r="CC12" s="17" t="s">
        <v>17</v>
      </c>
      <c r="CD12" s="3" t="s">
        <v>17</v>
      </c>
      <c r="CE12" s="21" t="n">
        <f aca="false">BM12+BP12+BV12+BY12</f>
        <v>462</v>
      </c>
      <c r="CF12" s="24" t="n">
        <f aca="false">U12+AP12+BK12</f>
        <v>461</v>
      </c>
      <c r="CG12" s="24" t="n">
        <f aca="false">BO12+BR12+BX12+CA12</f>
        <v>81</v>
      </c>
    </row>
    <row r="13" s="6" customFormat="true" ht="15" hidden="false" customHeight="false" outlineLevel="0" collapsed="false">
      <c r="A13" s="6" t="s">
        <v>19</v>
      </c>
      <c r="B13" s="25"/>
      <c r="C13" s="27" t="s">
        <v>31</v>
      </c>
      <c r="D13" s="26"/>
      <c r="E13" s="25"/>
      <c r="F13" s="28" t="s">
        <v>21</v>
      </c>
      <c r="G13" s="26"/>
      <c r="H13" s="25" t="s">
        <v>17</v>
      </c>
      <c r="I13" s="1" t="s">
        <v>17</v>
      </c>
      <c r="J13" s="26" t="s">
        <v>17</v>
      </c>
      <c r="K13" s="25"/>
      <c r="L13" s="28" t="s">
        <v>32</v>
      </c>
      <c r="N13" s="25"/>
      <c r="O13" s="28" t="s">
        <v>23</v>
      </c>
      <c r="Q13" s="25" t="s">
        <v>17</v>
      </c>
      <c r="R13" s="1" t="s">
        <v>17</v>
      </c>
      <c r="S13" s="26" t="s">
        <v>17</v>
      </c>
      <c r="T13" s="25"/>
      <c r="W13" s="25"/>
      <c r="X13" s="12" t="n">
        <f aca="false">100*(X12/AP12)</f>
        <v>24.8554913294798</v>
      </c>
      <c r="Y13" s="26"/>
      <c r="AA13" s="12" t="n">
        <f aca="false">100*(AA12/AP12)</f>
        <v>9.2485549132948</v>
      </c>
      <c r="AB13" s="26"/>
      <c r="AC13" s="25" t="s">
        <v>17</v>
      </c>
      <c r="AD13" s="1" t="s">
        <v>17</v>
      </c>
      <c r="AE13" s="26" t="s">
        <v>17</v>
      </c>
      <c r="AF13" s="25"/>
      <c r="AG13" s="12" t="n">
        <f aca="false">100*(AG12/AP12)</f>
        <v>58.9595375722543</v>
      </c>
      <c r="AI13" s="25"/>
      <c r="AJ13" s="12" t="n">
        <f aca="false">100*(AJ12/AP12)</f>
        <v>6.9364161849711</v>
      </c>
      <c r="AL13" s="25" t="s">
        <v>17</v>
      </c>
      <c r="AM13" s="1" t="s">
        <v>17</v>
      </c>
      <c r="AN13" s="26" t="s">
        <v>17</v>
      </c>
      <c r="AO13" s="25"/>
      <c r="AR13" s="25"/>
      <c r="AS13" s="12" t="n">
        <f aca="false">100*(AS12/BK12)</f>
        <v>34.0740740740741</v>
      </c>
      <c r="AT13" s="26"/>
      <c r="AV13" s="12" t="n">
        <f aca="false">100*(AV12/BK12)</f>
        <v>1.48148148148148</v>
      </c>
      <c r="AW13" s="26"/>
      <c r="AX13" s="25" t="s">
        <v>17</v>
      </c>
      <c r="AY13" s="1" t="s">
        <v>17</v>
      </c>
      <c r="AZ13" s="26" t="s">
        <v>17</v>
      </c>
      <c r="BA13" s="25"/>
      <c r="BB13" s="12" t="n">
        <f aca="false">100*(BB12/BK12)</f>
        <v>51.8518518518519</v>
      </c>
      <c r="BD13" s="25"/>
      <c r="BE13" s="12" t="n">
        <f aca="false">100*(BE12/BK12)</f>
        <v>12.5925925925926</v>
      </c>
      <c r="BG13" s="25" t="s">
        <v>17</v>
      </c>
      <c r="BH13" s="1" t="s">
        <v>17</v>
      </c>
      <c r="BI13" s="26" t="s">
        <v>17</v>
      </c>
      <c r="BJ13" s="25"/>
      <c r="BM13" s="25"/>
      <c r="BN13" s="12" t="n">
        <f aca="false">100*(BN12/CF12)</f>
        <v>27.114967462039</v>
      </c>
      <c r="BO13" s="26"/>
      <c r="BQ13" s="12" t="n">
        <f aca="false">100*(BQ12/CF12)</f>
        <v>6.07375271149675</v>
      </c>
      <c r="BR13" s="26"/>
      <c r="BS13" s="25" t="s">
        <v>17</v>
      </c>
      <c r="BT13" s="6" t="s">
        <v>17</v>
      </c>
      <c r="BU13" s="26" t="s">
        <v>17</v>
      </c>
      <c r="BV13" s="25"/>
      <c r="BW13" s="12" t="n">
        <f aca="false">100*(BW12/CF12)</f>
        <v>57.4837310195228</v>
      </c>
      <c r="BY13" s="25"/>
      <c r="BZ13" s="12" t="n">
        <f aca="false">100*(BZ12/CF12)</f>
        <v>9.32754880694143</v>
      </c>
      <c r="CB13" s="25" t="s">
        <v>17</v>
      </c>
      <c r="CC13" s="6" t="s">
        <v>17</v>
      </c>
      <c r="CD13" s="26" t="s">
        <v>17</v>
      </c>
      <c r="CE13" s="25"/>
    </row>
    <row r="14" s="1" customFormat="true" ht="15" hidden="false" customHeight="false" outlineLevel="0" collapsed="false">
      <c r="A14" s="1" t="n">
        <v>-3.52</v>
      </c>
      <c r="B14" s="2" t="n">
        <v>29</v>
      </c>
      <c r="C14" s="23" t="s">
        <v>33</v>
      </c>
      <c r="D14" s="3" t="n">
        <v>9</v>
      </c>
      <c r="E14" s="2" t="n">
        <v>4</v>
      </c>
      <c r="F14" s="27" t="s">
        <v>34</v>
      </c>
      <c r="G14" s="3" t="n">
        <v>0</v>
      </c>
      <c r="H14" s="2" t="s">
        <v>17</v>
      </c>
      <c r="I14" s="17" t="s">
        <v>17</v>
      </c>
      <c r="J14" s="3" t="s">
        <v>17</v>
      </c>
      <c r="K14" s="2" t="n">
        <v>79</v>
      </c>
      <c r="L14" s="27" t="s">
        <v>35</v>
      </c>
      <c r="M14" s="1" t="n">
        <v>14</v>
      </c>
      <c r="N14" s="2" t="n">
        <v>10</v>
      </c>
      <c r="O14" s="27" t="s">
        <v>28</v>
      </c>
      <c r="P14" s="1" t="n">
        <v>2</v>
      </c>
      <c r="Q14" s="2" t="s">
        <v>17</v>
      </c>
      <c r="R14" s="17" t="s">
        <v>17</v>
      </c>
      <c r="S14" s="3" t="s">
        <v>17</v>
      </c>
      <c r="T14" s="2"/>
      <c r="U14" s="1" t="n">
        <f aca="false">29+4+79+10</f>
        <v>122</v>
      </c>
      <c r="W14" s="2" t="n">
        <v>49</v>
      </c>
      <c r="X14" s="1" t="n">
        <v>47</v>
      </c>
      <c r="Y14" s="3" t="n">
        <v>23</v>
      </c>
      <c r="Z14" s="1" t="n">
        <v>1</v>
      </c>
      <c r="AA14" s="1" t="n">
        <v>1</v>
      </c>
      <c r="AB14" s="3" t="n">
        <v>1</v>
      </c>
      <c r="AC14" s="2" t="s">
        <v>17</v>
      </c>
      <c r="AD14" s="17" t="s">
        <v>17</v>
      </c>
      <c r="AE14" s="3" t="s">
        <v>17</v>
      </c>
      <c r="AF14" s="2" t="n">
        <v>85</v>
      </c>
      <c r="AG14" s="1" t="n">
        <v>85</v>
      </c>
      <c r="AH14" s="1" t="n">
        <v>13</v>
      </c>
      <c r="AI14" s="2" t="n">
        <v>10</v>
      </c>
      <c r="AJ14" s="1" t="n">
        <v>10</v>
      </c>
      <c r="AK14" s="1" t="n">
        <v>0</v>
      </c>
      <c r="AL14" s="2" t="s">
        <v>17</v>
      </c>
      <c r="AM14" s="17" t="s">
        <v>17</v>
      </c>
      <c r="AN14" s="3" t="s">
        <v>17</v>
      </c>
      <c r="AO14" s="2"/>
      <c r="AP14" s="1" t="n">
        <f aca="false">X14+AA14+AG14+AJ14</f>
        <v>143</v>
      </c>
      <c r="AR14" s="2" t="n">
        <v>30</v>
      </c>
      <c r="AS14" s="1" t="n">
        <v>28</v>
      </c>
      <c r="AT14" s="3" t="n">
        <v>6</v>
      </c>
      <c r="AU14" s="1" t="n">
        <v>2</v>
      </c>
      <c r="AV14" s="1" t="n">
        <v>2</v>
      </c>
      <c r="AW14" s="3" t="n">
        <v>2</v>
      </c>
      <c r="AX14" s="2" t="s">
        <v>17</v>
      </c>
      <c r="AY14" s="17" t="s">
        <v>17</v>
      </c>
      <c r="AZ14" s="3" t="s">
        <v>17</v>
      </c>
      <c r="BA14" s="2" t="n">
        <v>74</v>
      </c>
      <c r="BB14" s="1" t="n">
        <v>74</v>
      </c>
      <c r="BC14" s="1" t="n">
        <v>11</v>
      </c>
      <c r="BD14" s="2" t="n">
        <v>20</v>
      </c>
      <c r="BE14" s="1" t="n">
        <v>20</v>
      </c>
      <c r="BF14" s="1" t="n">
        <v>4</v>
      </c>
      <c r="BG14" s="2" t="s">
        <v>17</v>
      </c>
      <c r="BH14" s="17" t="s">
        <v>17</v>
      </c>
      <c r="BI14" s="3" t="s">
        <v>17</v>
      </c>
      <c r="BJ14" s="2"/>
      <c r="BK14" s="24" t="n">
        <f aca="false">AS14+AV14+BB14+BE14</f>
        <v>124</v>
      </c>
      <c r="BM14" s="21" t="n">
        <f aca="false">B14+W14+AR14</f>
        <v>108</v>
      </c>
      <c r="BN14" s="24" t="n">
        <f aca="false">C14+X14+AS14</f>
        <v>104</v>
      </c>
      <c r="BO14" s="22" t="n">
        <f aca="false">D14+Y14+AT14</f>
        <v>38</v>
      </c>
      <c r="BP14" s="21" t="n">
        <f aca="false">E14+Z14+AU14</f>
        <v>7</v>
      </c>
      <c r="BQ14" s="24" t="n">
        <f aca="false">F14+AA14+AV14</f>
        <v>7</v>
      </c>
      <c r="BR14" s="24" t="n">
        <f aca="false">G14+AB14+AW14</f>
        <v>3</v>
      </c>
      <c r="BS14" s="2" t="s">
        <v>17</v>
      </c>
      <c r="BT14" s="17" t="s">
        <v>17</v>
      </c>
      <c r="BU14" s="3" t="s">
        <v>17</v>
      </c>
      <c r="BV14" s="21" t="n">
        <f aca="false">K14+AF14+BA14</f>
        <v>238</v>
      </c>
      <c r="BW14" s="24" t="n">
        <f aca="false">L14+AG14+BB14</f>
        <v>238</v>
      </c>
      <c r="BX14" s="24" t="n">
        <f aca="false">M14+AH14+BC14</f>
        <v>38</v>
      </c>
      <c r="BY14" s="21" t="n">
        <f aca="false">N14+AI14+BD14</f>
        <v>40</v>
      </c>
      <c r="BZ14" s="24" t="n">
        <f aca="false">O14+AJ14+BE14</f>
        <v>40</v>
      </c>
      <c r="CA14" s="24" t="n">
        <f aca="false">P14+AK14+BF14</f>
        <v>6</v>
      </c>
      <c r="CB14" s="2" t="s">
        <v>17</v>
      </c>
      <c r="CC14" s="17" t="s">
        <v>17</v>
      </c>
      <c r="CD14" s="3" t="s">
        <v>17</v>
      </c>
      <c r="CE14" s="21" t="n">
        <f aca="false">BM14+BP14+BV14+BY14</f>
        <v>393</v>
      </c>
      <c r="CF14" s="24" t="n">
        <f aca="false">U14+AP14+BK14</f>
        <v>389</v>
      </c>
      <c r="CG14" s="24" t="n">
        <f aca="false">BO14+BR14+BX14+CA14</f>
        <v>85</v>
      </c>
    </row>
    <row r="15" s="6" customFormat="true" ht="15" hidden="false" customHeight="false" outlineLevel="0" collapsed="false">
      <c r="A15" s="6" t="s">
        <v>19</v>
      </c>
      <c r="B15" s="25"/>
      <c r="C15" s="27" t="s">
        <v>31</v>
      </c>
      <c r="D15" s="26"/>
      <c r="E15" s="25"/>
      <c r="F15" s="28" t="s">
        <v>18</v>
      </c>
      <c r="G15" s="26"/>
      <c r="H15" s="25" t="s">
        <v>17</v>
      </c>
      <c r="I15" s="1" t="s">
        <v>17</v>
      </c>
      <c r="J15" s="26" t="s">
        <v>17</v>
      </c>
      <c r="K15" s="25"/>
      <c r="L15" s="28" t="s">
        <v>36</v>
      </c>
      <c r="N15" s="25"/>
      <c r="O15" s="28" t="s">
        <v>37</v>
      </c>
      <c r="Q15" s="25" t="s">
        <v>17</v>
      </c>
      <c r="R15" s="1" t="s">
        <v>17</v>
      </c>
      <c r="S15" s="26" t="s">
        <v>17</v>
      </c>
      <c r="T15" s="25"/>
      <c r="W15" s="25"/>
      <c r="X15" s="12" t="n">
        <f aca="false">100*(X14/AP14)</f>
        <v>32.8671328671329</v>
      </c>
      <c r="Y15" s="26"/>
      <c r="AA15" s="12" t="n">
        <f aca="false">100*(AA14/AP14)</f>
        <v>0.699300699300699</v>
      </c>
      <c r="AB15" s="26"/>
      <c r="AC15" s="25" t="s">
        <v>17</v>
      </c>
      <c r="AD15" s="1" t="s">
        <v>17</v>
      </c>
      <c r="AE15" s="26" t="s">
        <v>17</v>
      </c>
      <c r="AF15" s="25"/>
      <c r="AG15" s="12" t="n">
        <f aca="false">100*(AG14/AP14)</f>
        <v>59.4405594405594</v>
      </c>
      <c r="AI15" s="25"/>
      <c r="AJ15" s="12" t="n">
        <f aca="false">100*(AJ14/AP14)</f>
        <v>6.99300699300699</v>
      </c>
      <c r="AL15" s="25" t="s">
        <v>17</v>
      </c>
      <c r="AM15" s="1" t="s">
        <v>17</v>
      </c>
      <c r="AN15" s="26" t="s">
        <v>17</v>
      </c>
      <c r="AO15" s="25"/>
      <c r="AR15" s="25"/>
      <c r="AS15" s="12" t="n">
        <f aca="false">100*(AS14/BK14)</f>
        <v>22.5806451612903</v>
      </c>
      <c r="AT15" s="26"/>
      <c r="AV15" s="12" t="n">
        <f aca="false">100*(AV14/BK14)</f>
        <v>1.61290322580645</v>
      </c>
      <c r="AW15" s="26"/>
      <c r="AX15" s="25" t="s">
        <v>17</v>
      </c>
      <c r="AY15" s="1" t="s">
        <v>17</v>
      </c>
      <c r="AZ15" s="26" t="s">
        <v>17</v>
      </c>
      <c r="BA15" s="25"/>
      <c r="BB15" s="12" t="n">
        <f aca="false">100*(BB14/BK14)</f>
        <v>59.6774193548387</v>
      </c>
      <c r="BD15" s="25"/>
      <c r="BE15" s="12" t="n">
        <f aca="false">100*(BE14/BK14)</f>
        <v>16.1290322580645</v>
      </c>
      <c r="BG15" s="25" t="s">
        <v>17</v>
      </c>
      <c r="BH15" s="1" t="s">
        <v>17</v>
      </c>
      <c r="BI15" s="26" t="s">
        <v>17</v>
      </c>
      <c r="BJ15" s="25"/>
      <c r="BM15" s="25"/>
      <c r="BN15" s="12" t="n">
        <f aca="false">100*(BN14/CF14)</f>
        <v>26.7352185089974</v>
      </c>
      <c r="BO15" s="26"/>
      <c r="BQ15" s="12" t="n">
        <f aca="false">100*(BQ14/CF14)</f>
        <v>1.79948586118252</v>
      </c>
      <c r="BR15" s="26"/>
      <c r="BS15" s="25" t="s">
        <v>17</v>
      </c>
      <c r="BT15" s="6" t="s">
        <v>17</v>
      </c>
      <c r="BU15" s="26" t="s">
        <v>17</v>
      </c>
      <c r="BV15" s="25"/>
      <c r="BW15" s="12" t="n">
        <f aca="false">100*(BW14/CF14)</f>
        <v>61.1825192802057</v>
      </c>
      <c r="BY15" s="25"/>
      <c r="BZ15" s="12" t="n">
        <f aca="false">100*(BZ14/CF14)</f>
        <v>10.2827763496144</v>
      </c>
      <c r="CB15" s="25" t="s">
        <v>17</v>
      </c>
      <c r="CC15" s="6" t="s">
        <v>17</v>
      </c>
      <c r="CD15" s="26" t="s">
        <v>17</v>
      </c>
      <c r="CE15" s="25"/>
    </row>
    <row r="16" s="1" customFormat="true" ht="15" hidden="false" customHeight="false" outlineLevel="0" collapsed="false">
      <c r="A16" s="1" t="n">
        <v>-3.4</v>
      </c>
      <c r="B16" s="2" t="n">
        <v>6</v>
      </c>
      <c r="C16" s="23" t="s">
        <v>34</v>
      </c>
      <c r="D16" s="3" t="n">
        <v>2</v>
      </c>
      <c r="E16" s="2" t="n">
        <v>4</v>
      </c>
      <c r="F16" s="27" t="s">
        <v>18</v>
      </c>
      <c r="G16" s="3" t="n">
        <v>0</v>
      </c>
      <c r="H16" s="2" t="s">
        <v>17</v>
      </c>
      <c r="I16" s="17" t="s">
        <v>17</v>
      </c>
      <c r="J16" s="3" t="s">
        <v>17</v>
      </c>
      <c r="K16" s="2" t="n">
        <v>82</v>
      </c>
      <c r="L16" s="27" t="s">
        <v>38</v>
      </c>
      <c r="M16" s="1" t="n">
        <v>25</v>
      </c>
      <c r="N16" s="2" t="n">
        <v>4</v>
      </c>
      <c r="O16" s="27" t="s">
        <v>34</v>
      </c>
      <c r="P16" s="1" t="n">
        <v>0</v>
      </c>
      <c r="Q16" s="2" t="s">
        <v>17</v>
      </c>
      <c r="R16" s="17" t="s">
        <v>17</v>
      </c>
      <c r="S16" s="3" t="s">
        <v>17</v>
      </c>
      <c r="T16" s="2"/>
      <c r="U16" s="1" t="n">
        <f aca="false">4+3+80+4</f>
        <v>91</v>
      </c>
      <c r="W16" s="2" t="n">
        <v>18</v>
      </c>
      <c r="X16" s="1" t="n">
        <v>16</v>
      </c>
      <c r="Y16" s="3" t="n">
        <v>4</v>
      </c>
      <c r="Z16" s="1" t="n">
        <v>2</v>
      </c>
      <c r="AA16" s="1" t="n">
        <v>0</v>
      </c>
      <c r="AB16" s="3" t="n">
        <v>0</v>
      </c>
      <c r="AC16" s="2" t="s">
        <v>17</v>
      </c>
      <c r="AD16" s="17" t="s">
        <v>17</v>
      </c>
      <c r="AE16" s="3" t="s">
        <v>17</v>
      </c>
      <c r="AF16" s="2" t="n">
        <v>81</v>
      </c>
      <c r="AG16" s="1" t="n">
        <v>81</v>
      </c>
      <c r="AH16" s="1" t="n">
        <v>22</v>
      </c>
      <c r="AI16" s="2" t="n">
        <v>18</v>
      </c>
      <c r="AJ16" s="1" t="n">
        <v>18</v>
      </c>
      <c r="AK16" s="1" t="n">
        <v>2</v>
      </c>
      <c r="AL16" s="2" t="s">
        <v>17</v>
      </c>
      <c r="AM16" s="17" t="s">
        <v>17</v>
      </c>
      <c r="AN16" s="3" t="s">
        <v>17</v>
      </c>
      <c r="AO16" s="2"/>
      <c r="AP16" s="1" t="n">
        <f aca="false">X16+AA16+AG16+AJ16</f>
        <v>115</v>
      </c>
      <c r="AR16" s="2" t="n">
        <v>16</v>
      </c>
      <c r="AS16" s="1" t="n">
        <v>14</v>
      </c>
      <c r="AT16" s="3" t="n">
        <v>7</v>
      </c>
      <c r="AU16" s="1" t="n">
        <v>1</v>
      </c>
      <c r="AV16" s="1" t="n">
        <v>1</v>
      </c>
      <c r="AW16" s="3" t="n">
        <v>1</v>
      </c>
      <c r="AX16" s="2" t="s">
        <v>17</v>
      </c>
      <c r="AY16" s="17" t="s">
        <v>17</v>
      </c>
      <c r="AZ16" s="3" t="s">
        <v>17</v>
      </c>
      <c r="BA16" s="2" t="n">
        <v>74</v>
      </c>
      <c r="BB16" s="1" t="n">
        <v>74</v>
      </c>
      <c r="BC16" s="1" t="n">
        <v>16</v>
      </c>
      <c r="BD16" s="2" t="n">
        <v>11</v>
      </c>
      <c r="BE16" s="1" t="n">
        <v>11</v>
      </c>
      <c r="BF16" s="1" t="n">
        <v>0</v>
      </c>
      <c r="BG16" s="2" t="s">
        <v>17</v>
      </c>
      <c r="BH16" s="17" t="s">
        <v>17</v>
      </c>
      <c r="BI16" s="3" t="s">
        <v>17</v>
      </c>
      <c r="BJ16" s="2"/>
      <c r="BK16" s="24" t="n">
        <f aca="false">AS16+AV16+BB16+BE16</f>
        <v>100</v>
      </c>
      <c r="BM16" s="21" t="n">
        <f aca="false">B16+W16+AR16</f>
        <v>40</v>
      </c>
      <c r="BN16" s="24" t="n">
        <f aca="false">C16+X16+AS16</f>
        <v>34</v>
      </c>
      <c r="BO16" s="22" t="n">
        <f aca="false">D16+Y16+AT16</f>
        <v>13</v>
      </c>
      <c r="BP16" s="21" t="n">
        <f aca="false">E16+Z16+AU16</f>
        <v>7</v>
      </c>
      <c r="BQ16" s="24" t="n">
        <f aca="false">F16+AA16+AV16</f>
        <v>4</v>
      </c>
      <c r="BR16" s="24" t="n">
        <f aca="false">G16+AB16+AW16</f>
        <v>1</v>
      </c>
      <c r="BS16" s="2" t="s">
        <v>17</v>
      </c>
      <c r="BT16" s="17" t="s">
        <v>17</v>
      </c>
      <c r="BU16" s="3" t="s">
        <v>17</v>
      </c>
      <c r="BV16" s="21" t="n">
        <f aca="false">K16+AF16+BA16</f>
        <v>237</v>
      </c>
      <c r="BW16" s="24" t="n">
        <f aca="false">L16+AG16+BB16</f>
        <v>235</v>
      </c>
      <c r="BX16" s="24" t="n">
        <f aca="false">M16+AH16+BC16</f>
        <v>63</v>
      </c>
      <c r="BY16" s="21" t="n">
        <f aca="false">N16+AI16+BD16</f>
        <v>33</v>
      </c>
      <c r="BZ16" s="24" t="n">
        <f aca="false">O16+AJ16+BE16</f>
        <v>33</v>
      </c>
      <c r="CA16" s="24" t="n">
        <f aca="false">P16+AK16+BF16</f>
        <v>2</v>
      </c>
      <c r="CB16" s="2" t="s">
        <v>17</v>
      </c>
      <c r="CC16" s="17" t="s">
        <v>17</v>
      </c>
      <c r="CD16" s="3" t="s">
        <v>17</v>
      </c>
      <c r="CE16" s="21" t="n">
        <f aca="false">BM16+BP16+BV16+BY16</f>
        <v>317</v>
      </c>
      <c r="CF16" s="24" t="n">
        <f aca="false">U16+AP16+BK16</f>
        <v>306</v>
      </c>
      <c r="CG16" s="24" t="n">
        <f aca="false">BO16+BR16+BX16+CA16</f>
        <v>79</v>
      </c>
    </row>
    <row r="17" s="6" customFormat="true" ht="15" hidden="false" customHeight="false" outlineLevel="0" collapsed="false">
      <c r="A17" s="6" t="s">
        <v>19</v>
      </c>
      <c r="B17" s="25"/>
      <c r="C17" s="27" t="s">
        <v>34</v>
      </c>
      <c r="D17" s="26"/>
      <c r="E17" s="25"/>
      <c r="F17" s="28" t="s">
        <v>18</v>
      </c>
      <c r="G17" s="26"/>
      <c r="H17" s="25" t="s">
        <v>17</v>
      </c>
      <c r="I17" s="1" t="s">
        <v>17</v>
      </c>
      <c r="J17" s="26" t="s">
        <v>17</v>
      </c>
      <c r="K17" s="25"/>
      <c r="L17" s="28" t="s">
        <v>39</v>
      </c>
      <c r="N17" s="25"/>
      <c r="O17" s="28" t="s">
        <v>34</v>
      </c>
      <c r="Q17" s="25" t="s">
        <v>17</v>
      </c>
      <c r="R17" s="1" t="s">
        <v>17</v>
      </c>
      <c r="S17" s="26" t="s">
        <v>17</v>
      </c>
      <c r="T17" s="25"/>
      <c r="W17" s="25"/>
      <c r="X17" s="12" t="n">
        <f aca="false">100*(X16/AP16)</f>
        <v>13.9130434782609</v>
      </c>
      <c r="Y17" s="26"/>
      <c r="AA17" s="12" t="n">
        <f aca="false">100*(AA16/AP16)</f>
        <v>0</v>
      </c>
      <c r="AB17" s="26"/>
      <c r="AC17" s="25" t="s">
        <v>17</v>
      </c>
      <c r="AD17" s="1" t="s">
        <v>17</v>
      </c>
      <c r="AE17" s="26" t="s">
        <v>17</v>
      </c>
      <c r="AF17" s="25"/>
      <c r="AG17" s="12" t="n">
        <f aca="false">100*(AG16/AP16)</f>
        <v>70.4347826086957</v>
      </c>
      <c r="AI17" s="25"/>
      <c r="AJ17" s="12" t="n">
        <f aca="false">100*(AJ16/AP16)</f>
        <v>15.6521739130435</v>
      </c>
      <c r="AL17" s="25" t="s">
        <v>17</v>
      </c>
      <c r="AM17" s="1" t="s">
        <v>17</v>
      </c>
      <c r="AN17" s="26" t="s">
        <v>17</v>
      </c>
      <c r="AO17" s="25"/>
      <c r="AR17" s="25"/>
      <c r="AS17" s="12" t="n">
        <f aca="false">100*(AS16/BK16)</f>
        <v>14</v>
      </c>
      <c r="AT17" s="26"/>
      <c r="AV17" s="12" t="n">
        <f aca="false">100*(AV16/BK16)</f>
        <v>1</v>
      </c>
      <c r="AW17" s="26"/>
      <c r="AX17" s="25" t="s">
        <v>17</v>
      </c>
      <c r="AY17" s="1" t="s">
        <v>17</v>
      </c>
      <c r="AZ17" s="26" t="s">
        <v>17</v>
      </c>
      <c r="BA17" s="25"/>
      <c r="BB17" s="12" t="n">
        <f aca="false">100*(BB16/BK16)</f>
        <v>74</v>
      </c>
      <c r="BD17" s="25"/>
      <c r="BE17" s="12" t="n">
        <f aca="false">100*(BE16/BK16)</f>
        <v>11</v>
      </c>
      <c r="BG17" s="25" t="s">
        <v>17</v>
      </c>
      <c r="BH17" s="1" t="s">
        <v>17</v>
      </c>
      <c r="BI17" s="26" t="s">
        <v>17</v>
      </c>
      <c r="BJ17" s="25"/>
      <c r="BM17" s="25"/>
      <c r="BN17" s="12" t="n">
        <f aca="false">100*(BN16/CF16)</f>
        <v>11.1111111111111</v>
      </c>
      <c r="BO17" s="26"/>
      <c r="BQ17" s="12" t="n">
        <f aca="false">100*(BQ16/CF16)</f>
        <v>1.30718954248366</v>
      </c>
      <c r="BR17" s="26"/>
      <c r="BS17" s="25" t="s">
        <v>17</v>
      </c>
      <c r="BT17" s="6" t="s">
        <v>17</v>
      </c>
      <c r="BU17" s="26" t="s">
        <v>17</v>
      </c>
      <c r="BV17" s="25"/>
      <c r="BW17" s="12" t="n">
        <f aca="false">100*(BW16/CF16)</f>
        <v>76.797385620915</v>
      </c>
      <c r="BY17" s="25"/>
      <c r="BZ17" s="12" t="n">
        <f aca="false">100*(BZ16/CF16)</f>
        <v>10.7843137254902</v>
      </c>
      <c r="CB17" s="25" t="s">
        <v>17</v>
      </c>
      <c r="CC17" s="6" t="s">
        <v>17</v>
      </c>
      <c r="CD17" s="26" t="s">
        <v>17</v>
      </c>
      <c r="CE17" s="25"/>
    </row>
    <row r="18" s="1" customFormat="true" ht="15" hidden="false" customHeight="false" outlineLevel="0" collapsed="false">
      <c r="A18" s="1" t="n">
        <v>-3.28</v>
      </c>
      <c r="B18" s="2" t="n">
        <v>8</v>
      </c>
      <c r="C18" s="23" t="s">
        <v>37</v>
      </c>
      <c r="D18" s="3" t="n">
        <v>4</v>
      </c>
      <c r="E18" s="2" t="n">
        <v>2</v>
      </c>
      <c r="F18" s="27" t="s">
        <v>40</v>
      </c>
      <c r="G18" s="3" t="n">
        <v>0</v>
      </c>
      <c r="H18" s="2" t="s">
        <v>17</v>
      </c>
      <c r="I18" s="17" t="s">
        <v>17</v>
      </c>
      <c r="J18" s="3" t="s">
        <v>17</v>
      </c>
      <c r="K18" s="2" t="n">
        <v>136</v>
      </c>
      <c r="L18" s="27" t="s">
        <v>41</v>
      </c>
      <c r="M18" s="1" t="n">
        <v>29</v>
      </c>
      <c r="N18" s="2" t="n">
        <v>12</v>
      </c>
      <c r="O18" s="27" t="s">
        <v>42</v>
      </c>
      <c r="P18" s="1" t="n">
        <v>1</v>
      </c>
      <c r="Q18" s="2" t="s">
        <v>17</v>
      </c>
      <c r="R18" s="17" t="s">
        <v>17</v>
      </c>
      <c r="S18" s="3" t="s">
        <v>17</v>
      </c>
      <c r="T18" s="2"/>
      <c r="U18" s="1" t="n">
        <f aca="false">8+2+136+12</f>
        <v>158</v>
      </c>
      <c r="W18" s="2" t="n">
        <v>16</v>
      </c>
      <c r="X18" s="1" t="n">
        <v>12</v>
      </c>
      <c r="Y18" s="3" t="n">
        <v>4</v>
      </c>
      <c r="Z18" s="1" t="n">
        <v>3</v>
      </c>
      <c r="AA18" s="1" t="n">
        <v>3</v>
      </c>
      <c r="AB18" s="3" t="n">
        <v>3</v>
      </c>
      <c r="AC18" s="2" t="s">
        <v>17</v>
      </c>
      <c r="AD18" s="17" t="s">
        <v>17</v>
      </c>
      <c r="AE18" s="3" t="s">
        <v>17</v>
      </c>
      <c r="AF18" s="2" t="n">
        <v>124</v>
      </c>
      <c r="AG18" s="1" t="n">
        <v>124</v>
      </c>
      <c r="AH18" s="1" t="n">
        <v>47</v>
      </c>
      <c r="AI18" s="2" t="n">
        <v>12</v>
      </c>
      <c r="AJ18" s="1" t="n">
        <v>12</v>
      </c>
      <c r="AK18" s="1" t="n">
        <v>0</v>
      </c>
      <c r="AL18" s="2" t="s">
        <v>17</v>
      </c>
      <c r="AM18" s="17" t="s">
        <v>17</v>
      </c>
      <c r="AN18" s="3" t="s">
        <v>17</v>
      </c>
      <c r="AO18" s="2"/>
      <c r="AP18" s="1" t="n">
        <f aca="false">X18+AA18+AG18+AJ18</f>
        <v>151</v>
      </c>
      <c r="AR18" s="2" t="n">
        <v>10</v>
      </c>
      <c r="AS18" s="1" t="n">
        <v>10</v>
      </c>
      <c r="AT18" s="3" t="n">
        <v>6</v>
      </c>
      <c r="AU18" s="1" t="n">
        <v>7</v>
      </c>
      <c r="AV18" s="1" t="n">
        <v>6</v>
      </c>
      <c r="AW18" s="3" t="n">
        <v>4</v>
      </c>
      <c r="AX18" s="2" t="s">
        <v>17</v>
      </c>
      <c r="AY18" s="17" t="s">
        <v>17</v>
      </c>
      <c r="AZ18" s="3" t="s">
        <v>17</v>
      </c>
      <c r="BA18" s="2" t="n">
        <v>121</v>
      </c>
      <c r="BB18" s="1" t="n">
        <v>121</v>
      </c>
      <c r="BC18" s="1" t="n">
        <v>25</v>
      </c>
      <c r="BD18" s="2" t="n">
        <v>17</v>
      </c>
      <c r="BE18" s="1" t="n">
        <v>17</v>
      </c>
      <c r="BF18" s="1" t="n">
        <v>4</v>
      </c>
      <c r="BG18" s="2" t="s">
        <v>17</v>
      </c>
      <c r="BH18" s="17" t="s">
        <v>17</v>
      </c>
      <c r="BI18" s="3" t="s">
        <v>17</v>
      </c>
      <c r="BJ18" s="2"/>
      <c r="BK18" s="24" t="n">
        <f aca="false">AS18+AV18+BB18+BE18</f>
        <v>154</v>
      </c>
      <c r="BM18" s="21" t="n">
        <f aca="false">B18+W18+AR18</f>
        <v>34</v>
      </c>
      <c r="BN18" s="24" t="n">
        <f aca="false">C18+X18+AS18</f>
        <v>30</v>
      </c>
      <c r="BO18" s="22" t="n">
        <f aca="false">D18+Y18+AT18</f>
        <v>14</v>
      </c>
      <c r="BP18" s="21" t="n">
        <f aca="false">E18+Z18+AU18</f>
        <v>12</v>
      </c>
      <c r="BQ18" s="24" t="n">
        <f aca="false">F18+AA18+AV18</f>
        <v>11</v>
      </c>
      <c r="BR18" s="24" t="n">
        <f aca="false">G18+AB18+AW18</f>
        <v>7</v>
      </c>
      <c r="BS18" s="2" t="s">
        <v>17</v>
      </c>
      <c r="BT18" s="17" t="s">
        <v>17</v>
      </c>
      <c r="BU18" s="3" t="s">
        <v>17</v>
      </c>
      <c r="BV18" s="21" t="n">
        <f aca="false">K18+AF18+BA18</f>
        <v>381</v>
      </c>
      <c r="BW18" s="24" t="n">
        <f aca="false">L18+AG18+BB18</f>
        <v>381</v>
      </c>
      <c r="BX18" s="24" t="n">
        <f aca="false">M18+AH18+BC18</f>
        <v>101</v>
      </c>
      <c r="BY18" s="21" t="n">
        <f aca="false">N18+AI18+BD18</f>
        <v>41</v>
      </c>
      <c r="BZ18" s="24" t="n">
        <f aca="false">O18+AJ18+BE18</f>
        <v>41</v>
      </c>
      <c r="CA18" s="24" t="n">
        <f aca="false">P18+AK18+BF18</f>
        <v>5</v>
      </c>
      <c r="CB18" s="2" t="s">
        <v>17</v>
      </c>
      <c r="CC18" s="17" t="s">
        <v>17</v>
      </c>
      <c r="CD18" s="3" t="s">
        <v>17</v>
      </c>
      <c r="CE18" s="21" t="n">
        <f aca="false">BM18+BP18+BV18+BY18</f>
        <v>468</v>
      </c>
      <c r="CF18" s="24" t="n">
        <f aca="false">U18+AP18+BK18</f>
        <v>463</v>
      </c>
      <c r="CG18" s="24" t="n">
        <f aca="false">BO18+BR18+BX18+CA18</f>
        <v>127</v>
      </c>
    </row>
    <row r="19" s="6" customFormat="true" ht="15" hidden="false" customHeight="false" outlineLevel="0" collapsed="false">
      <c r="A19" s="6" t="s">
        <v>19</v>
      </c>
      <c r="B19" s="25"/>
      <c r="C19" s="27" t="s">
        <v>43</v>
      </c>
      <c r="D19" s="26"/>
      <c r="E19" s="25"/>
      <c r="F19" s="28" t="s">
        <v>44</v>
      </c>
      <c r="G19" s="26"/>
      <c r="H19" s="25" t="s">
        <v>17</v>
      </c>
      <c r="I19" s="1" t="s">
        <v>17</v>
      </c>
      <c r="J19" s="26" t="s">
        <v>17</v>
      </c>
      <c r="K19" s="25"/>
      <c r="L19" s="28" t="s">
        <v>45</v>
      </c>
      <c r="N19" s="25"/>
      <c r="O19" s="28" t="s">
        <v>37</v>
      </c>
      <c r="Q19" s="25" t="s">
        <v>17</v>
      </c>
      <c r="R19" s="1" t="s">
        <v>17</v>
      </c>
      <c r="S19" s="26" t="s">
        <v>17</v>
      </c>
      <c r="T19" s="25"/>
      <c r="W19" s="25"/>
      <c r="X19" s="12" t="n">
        <f aca="false">100*(X18/AP18)</f>
        <v>7.94701986754967</v>
      </c>
      <c r="Y19" s="26"/>
      <c r="AA19" s="12" t="n">
        <f aca="false">100*(AA18/AP18)</f>
        <v>1.98675496688742</v>
      </c>
      <c r="AB19" s="26"/>
      <c r="AC19" s="25" t="s">
        <v>17</v>
      </c>
      <c r="AD19" s="1" t="s">
        <v>17</v>
      </c>
      <c r="AE19" s="26" t="s">
        <v>17</v>
      </c>
      <c r="AF19" s="25"/>
      <c r="AG19" s="12" t="n">
        <f aca="false">100*(AG18/AP18)</f>
        <v>82.1192052980132</v>
      </c>
      <c r="AI19" s="25"/>
      <c r="AJ19" s="12" t="n">
        <f aca="false">100*(AJ18/AP18)</f>
        <v>7.94701986754967</v>
      </c>
      <c r="AL19" s="25" t="s">
        <v>17</v>
      </c>
      <c r="AM19" s="1" t="s">
        <v>17</v>
      </c>
      <c r="AN19" s="26" t="s">
        <v>17</v>
      </c>
      <c r="AO19" s="25"/>
      <c r="AR19" s="25"/>
      <c r="AS19" s="12" t="n">
        <f aca="false">100*(AS18/BK18)</f>
        <v>6.49350649350649</v>
      </c>
      <c r="AT19" s="26"/>
      <c r="AV19" s="12" t="n">
        <f aca="false">100*(AV18/BK18)</f>
        <v>3.8961038961039</v>
      </c>
      <c r="AW19" s="26"/>
      <c r="AX19" s="25" t="s">
        <v>17</v>
      </c>
      <c r="AY19" s="1" t="s">
        <v>17</v>
      </c>
      <c r="AZ19" s="26" t="s">
        <v>17</v>
      </c>
      <c r="BA19" s="25"/>
      <c r="BB19" s="12" t="n">
        <f aca="false">100*(BB18/BK18)</f>
        <v>78.5714285714286</v>
      </c>
      <c r="BD19" s="25"/>
      <c r="BE19" s="12" t="n">
        <f aca="false">100*(BE18/BK18)</f>
        <v>11.038961038961</v>
      </c>
      <c r="BG19" s="25" t="s">
        <v>17</v>
      </c>
      <c r="BH19" s="1" t="s">
        <v>17</v>
      </c>
      <c r="BI19" s="26" t="s">
        <v>17</v>
      </c>
      <c r="BJ19" s="25"/>
      <c r="BM19" s="25"/>
      <c r="BN19" s="12" t="n">
        <f aca="false">100*(BN18/CF18)</f>
        <v>6.47948164146868</v>
      </c>
      <c r="BO19" s="26"/>
      <c r="BQ19" s="12" t="n">
        <f aca="false">100*(BQ18/CF18)</f>
        <v>2.37580993520518</v>
      </c>
      <c r="BR19" s="26"/>
      <c r="BS19" s="25" t="s">
        <v>17</v>
      </c>
      <c r="BT19" s="6" t="s">
        <v>17</v>
      </c>
      <c r="BU19" s="26" t="s">
        <v>17</v>
      </c>
      <c r="BV19" s="25"/>
      <c r="BW19" s="12" t="n">
        <f aca="false">100*(BW18/CF18)</f>
        <v>82.2894168466523</v>
      </c>
      <c r="BY19" s="25"/>
      <c r="BZ19" s="12" t="n">
        <f aca="false">100*(BZ18/CF18)</f>
        <v>8.85529157667387</v>
      </c>
      <c r="CB19" s="25" t="s">
        <v>17</v>
      </c>
      <c r="CC19" s="6" t="s">
        <v>17</v>
      </c>
      <c r="CD19" s="26" t="s">
        <v>17</v>
      </c>
      <c r="CE19" s="25"/>
    </row>
    <row r="20" s="1" customFormat="true" ht="15" hidden="false" customHeight="false" outlineLevel="0" collapsed="false">
      <c r="A20" s="1" t="n">
        <v>-3.16</v>
      </c>
      <c r="B20" s="2" t="n">
        <v>24</v>
      </c>
      <c r="C20" s="23" t="s">
        <v>31</v>
      </c>
      <c r="D20" s="3" t="n">
        <v>5</v>
      </c>
      <c r="E20" s="1" t="n">
        <v>10</v>
      </c>
      <c r="F20" s="27" t="s">
        <v>28</v>
      </c>
      <c r="G20" s="3" t="n">
        <v>5</v>
      </c>
      <c r="H20" s="2" t="s">
        <v>17</v>
      </c>
      <c r="I20" s="17" t="s">
        <v>17</v>
      </c>
      <c r="J20" s="3" t="s">
        <v>17</v>
      </c>
      <c r="K20" s="2" t="n">
        <v>73</v>
      </c>
      <c r="L20" s="1" t="n">
        <v>73</v>
      </c>
      <c r="M20" s="1" t="n">
        <v>6</v>
      </c>
      <c r="N20" s="2" t="n">
        <v>15</v>
      </c>
      <c r="O20" s="1" t="n">
        <v>15</v>
      </c>
      <c r="P20" s="1" t="n">
        <v>0</v>
      </c>
      <c r="Q20" s="2" t="s">
        <v>17</v>
      </c>
      <c r="R20" s="17" t="s">
        <v>17</v>
      </c>
      <c r="S20" s="3" t="s">
        <v>17</v>
      </c>
      <c r="T20" s="2"/>
      <c r="U20" s="1" t="n">
        <f aca="false">24+10+73+15</f>
        <v>122</v>
      </c>
      <c r="W20" s="2" t="n">
        <v>23</v>
      </c>
      <c r="X20" s="1" t="n">
        <v>23</v>
      </c>
      <c r="Y20" s="3" t="n">
        <v>10</v>
      </c>
      <c r="Z20" s="1" t="n">
        <v>18</v>
      </c>
      <c r="AA20" s="1" t="n">
        <v>18</v>
      </c>
      <c r="AB20" s="3" t="n">
        <v>11</v>
      </c>
      <c r="AC20" s="2" t="s">
        <v>17</v>
      </c>
      <c r="AD20" s="17" t="s">
        <v>17</v>
      </c>
      <c r="AE20" s="3" t="s">
        <v>17</v>
      </c>
      <c r="AF20" s="2" t="n">
        <v>76</v>
      </c>
      <c r="AG20" s="1" t="n">
        <v>76</v>
      </c>
      <c r="AH20" s="1" t="n">
        <v>16</v>
      </c>
      <c r="AI20" s="2" t="n">
        <v>22</v>
      </c>
      <c r="AJ20" s="1" t="n">
        <v>22</v>
      </c>
      <c r="AK20" s="1" t="n">
        <v>0</v>
      </c>
      <c r="AL20" s="2" t="s">
        <v>17</v>
      </c>
      <c r="AM20" s="17" t="s">
        <v>17</v>
      </c>
      <c r="AN20" s="3" t="s">
        <v>17</v>
      </c>
      <c r="AO20" s="2"/>
      <c r="AP20" s="1" t="n">
        <f aca="false">X20+AA20+AG20+AJ20</f>
        <v>139</v>
      </c>
      <c r="AR20" s="2" t="n">
        <v>14</v>
      </c>
      <c r="AS20" s="1" t="n">
        <v>14</v>
      </c>
      <c r="AT20" s="3" t="n">
        <v>3</v>
      </c>
      <c r="AU20" s="1" t="n">
        <v>7</v>
      </c>
      <c r="AV20" s="1" t="n">
        <v>7</v>
      </c>
      <c r="AW20" s="3" t="n">
        <v>4</v>
      </c>
      <c r="AX20" s="2" t="s">
        <v>17</v>
      </c>
      <c r="AY20" s="17" t="s">
        <v>17</v>
      </c>
      <c r="AZ20" s="3" t="s">
        <v>17</v>
      </c>
      <c r="BA20" s="2" t="n">
        <v>95</v>
      </c>
      <c r="BB20" s="1" t="n">
        <v>95</v>
      </c>
      <c r="BC20" s="1" t="n">
        <v>9</v>
      </c>
      <c r="BD20" s="2" t="n">
        <v>21</v>
      </c>
      <c r="BE20" s="1" t="n">
        <v>21</v>
      </c>
      <c r="BF20" s="1" t="n">
        <v>4</v>
      </c>
      <c r="BG20" s="2" t="s">
        <v>17</v>
      </c>
      <c r="BH20" s="17" t="s">
        <v>17</v>
      </c>
      <c r="BI20" s="3" t="s">
        <v>17</v>
      </c>
      <c r="BJ20" s="2"/>
      <c r="BK20" s="24" t="n">
        <f aca="false">AS20+AV20+BB20+BE20</f>
        <v>137</v>
      </c>
      <c r="BM20" s="21" t="n">
        <f aca="false">B20+W20+AR20</f>
        <v>61</v>
      </c>
      <c r="BN20" s="24" t="n">
        <f aca="false">C20+X20+AS20</f>
        <v>61</v>
      </c>
      <c r="BO20" s="22" t="n">
        <f aca="false">D20+Y20+AT20</f>
        <v>18</v>
      </c>
      <c r="BP20" s="21" t="n">
        <f aca="false">E20+Z20+AU20</f>
        <v>35</v>
      </c>
      <c r="BQ20" s="24" t="n">
        <f aca="false">F20+AA20+AV20</f>
        <v>35</v>
      </c>
      <c r="BR20" s="24" t="n">
        <f aca="false">G20+AB20+AW20</f>
        <v>20</v>
      </c>
      <c r="BS20" s="2" t="s">
        <v>17</v>
      </c>
      <c r="BT20" s="17" t="s">
        <v>17</v>
      </c>
      <c r="BU20" s="3" t="s">
        <v>17</v>
      </c>
      <c r="BV20" s="21" t="n">
        <f aca="false">K20+AF20+BA20</f>
        <v>244</v>
      </c>
      <c r="BW20" s="24" t="n">
        <f aca="false">L20+AG20+BB20</f>
        <v>244</v>
      </c>
      <c r="BX20" s="24" t="n">
        <f aca="false">M20+AH20+BC20</f>
        <v>31</v>
      </c>
      <c r="BY20" s="21" t="n">
        <f aca="false">N20+AI20+BD20</f>
        <v>58</v>
      </c>
      <c r="BZ20" s="24" t="n">
        <f aca="false">O20+AJ20+BE20</f>
        <v>58</v>
      </c>
      <c r="CA20" s="24" t="n">
        <f aca="false">P20+AK20+BF20</f>
        <v>4</v>
      </c>
      <c r="CB20" s="2" t="s">
        <v>17</v>
      </c>
      <c r="CC20" s="17" t="s">
        <v>17</v>
      </c>
      <c r="CD20" s="3" t="s">
        <v>17</v>
      </c>
      <c r="CE20" s="21" t="n">
        <f aca="false">BM20+BP20+BV20+BY20</f>
        <v>398</v>
      </c>
      <c r="CF20" s="24" t="n">
        <f aca="false">U20+AP20+BK20</f>
        <v>398</v>
      </c>
      <c r="CG20" s="24" t="n">
        <f aca="false">BO20+BR20+BX20+CA20</f>
        <v>73</v>
      </c>
    </row>
    <row r="21" s="6" customFormat="true" ht="15" hidden="false" customHeight="false" outlineLevel="0" collapsed="false">
      <c r="A21" s="6" t="s">
        <v>19</v>
      </c>
      <c r="B21" s="25"/>
      <c r="C21" s="27" t="s">
        <v>46</v>
      </c>
      <c r="D21" s="26"/>
      <c r="F21" s="28" t="s">
        <v>37</v>
      </c>
      <c r="G21" s="26"/>
      <c r="H21" s="25" t="s">
        <v>17</v>
      </c>
      <c r="I21" s="1" t="s">
        <v>17</v>
      </c>
      <c r="J21" s="26" t="s">
        <v>17</v>
      </c>
      <c r="K21" s="25"/>
      <c r="L21" s="28" t="s">
        <v>47</v>
      </c>
      <c r="N21" s="25"/>
      <c r="O21" s="28" t="s">
        <v>42</v>
      </c>
      <c r="Q21" s="25" t="s">
        <v>17</v>
      </c>
      <c r="R21" s="1" t="s">
        <v>17</v>
      </c>
      <c r="S21" s="26" t="s">
        <v>17</v>
      </c>
      <c r="T21" s="25"/>
      <c r="W21" s="25"/>
      <c r="X21" s="12" t="n">
        <f aca="false">100*(X20/AP20)</f>
        <v>16.5467625899281</v>
      </c>
      <c r="Y21" s="26"/>
      <c r="AA21" s="12" t="n">
        <f aca="false">100*(AA20/AP20)</f>
        <v>12.9496402877698</v>
      </c>
      <c r="AB21" s="26"/>
      <c r="AC21" s="25" t="s">
        <v>17</v>
      </c>
      <c r="AD21" s="1" t="s">
        <v>17</v>
      </c>
      <c r="AE21" s="26" t="s">
        <v>17</v>
      </c>
      <c r="AF21" s="25"/>
      <c r="AG21" s="12" t="n">
        <f aca="false">100*(AG20/AP20)</f>
        <v>54.6762589928058</v>
      </c>
      <c r="AI21" s="25"/>
      <c r="AJ21" s="12" t="n">
        <f aca="false">100*(AJ20/AP20)</f>
        <v>15.8273381294964</v>
      </c>
      <c r="AL21" s="25" t="s">
        <v>17</v>
      </c>
      <c r="AM21" s="1" t="s">
        <v>17</v>
      </c>
      <c r="AN21" s="26" t="s">
        <v>17</v>
      </c>
      <c r="AO21" s="25"/>
      <c r="AR21" s="25"/>
      <c r="AS21" s="12" t="n">
        <f aca="false">100*(AS20/BK20)</f>
        <v>10.2189781021898</v>
      </c>
      <c r="AT21" s="26"/>
      <c r="AV21" s="12" t="n">
        <f aca="false">100*(AV20/BK20)</f>
        <v>5.10948905109489</v>
      </c>
      <c r="AW21" s="26"/>
      <c r="AX21" s="25" t="s">
        <v>17</v>
      </c>
      <c r="AY21" s="1" t="s">
        <v>17</v>
      </c>
      <c r="AZ21" s="26" t="s">
        <v>17</v>
      </c>
      <c r="BA21" s="25"/>
      <c r="BB21" s="12" t="n">
        <f aca="false">100*(BB20/BK20)</f>
        <v>69.3430656934307</v>
      </c>
      <c r="BD21" s="25"/>
      <c r="BE21" s="12" t="n">
        <f aca="false">100*(BE20/BK20)</f>
        <v>15.3284671532847</v>
      </c>
      <c r="BG21" s="25" t="s">
        <v>17</v>
      </c>
      <c r="BH21" s="1" t="s">
        <v>17</v>
      </c>
      <c r="BI21" s="26" t="s">
        <v>17</v>
      </c>
      <c r="BJ21" s="25"/>
      <c r="BM21" s="25"/>
      <c r="BN21" s="12" t="n">
        <f aca="false">100*(BN20/CF20)</f>
        <v>15.3266331658291</v>
      </c>
      <c r="BO21" s="26"/>
      <c r="BQ21" s="12" t="n">
        <f aca="false">100*(BQ20/CF20)</f>
        <v>8.79396984924623</v>
      </c>
      <c r="BR21" s="26"/>
      <c r="BS21" s="25" t="s">
        <v>17</v>
      </c>
      <c r="BT21" s="6" t="s">
        <v>17</v>
      </c>
      <c r="BU21" s="26" t="s">
        <v>17</v>
      </c>
      <c r="BV21" s="25"/>
      <c r="BW21" s="12" t="n">
        <f aca="false">100*(BW20/CF20)</f>
        <v>61.3065326633166</v>
      </c>
      <c r="BY21" s="25"/>
      <c r="BZ21" s="12" t="n">
        <f aca="false">100*(BZ20/CF20)</f>
        <v>14.572864321608</v>
      </c>
      <c r="CB21" s="25" t="s">
        <v>17</v>
      </c>
      <c r="CC21" s="6" t="s">
        <v>17</v>
      </c>
      <c r="CD21" s="26" t="s">
        <v>17</v>
      </c>
      <c r="CE21" s="25"/>
    </row>
    <row r="22" s="1" customFormat="true" ht="15" hidden="false" customHeight="false" outlineLevel="0" collapsed="false">
      <c r="A22" s="1" t="n">
        <v>-3.08</v>
      </c>
      <c r="B22" s="2" t="n">
        <v>4</v>
      </c>
      <c r="C22" s="29" t="n">
        <v>4</v>
      </c>
      <c r="D22" s="3" t="n">
        <v>2</v>
      </c>
      <c r="E22" s="2" t="n">
        <v>6</v>
      </c>
      <c r="F22" s="17" t="n">
        <v>6</v>
      </c>
      <c r="G22" s="3" t="n">
        <v>1</v>
      </c>
      <c r="H22" s="2" t="s">
        <v>17</v>
      </c>
      <c r="I22" s="17" t="s">
        <v>17</v>
      </c>
      <c r="J22" s="3" t="s">
        <v>17</v>
      </c>
      <c r="K22" s="2" t="n">
        <v>134</v>
      </c>
      <c r="L22" s="27" t="s">
        <v>48</v>
      </c>
      <c r="M22" s="1" t="n">
        <v>35</v>
      </c>
      <c r="N22" s="2" t="n">
        <v>5</v>
      </c>
      <c r="O22" s="27" t="s">
        <v>43</v>
      </c>
      <c r="P22" s="1" t="n">
        <v>0</v>
      </c>
      <c r="Q22" s="2" t="s">
        <v>17</v>
      </c>
      <c r="R22" s="17" t="s">
        <v>17</v>
      </c>
      <c r="S22" s="3" t="s">
        <v>17</v>
      </c>
      <c r="T22" s="2"/>
      <c r="U22" s="1" t="n">
        <f aca="false">4+6+134+5</f>
        <v>149</v>
      </c>
      <c r="W22" s="2" t="n">
        <v>28</v>
      </c>
      <c r="X22" s="1" t="n">
        <v>27</v>
      </c>
      <c r="Y22" s="3" t="n">
        <v>6</v>
      </c>
      <c r="Z22" s="2" t="n">
        <v>21</v>
      </c>
      <c r="AA22" s="17" t="n">
        <v>21</v>
      </c>
      <c r="AB22" s="3" t="n">
        <v>6</v>
      </c>
      <c r="AC22" s="2" t="s">
        <v>17</v>
      </c>
      <c r="AD22" s="17" t="s">
        <v>17</v>
      </c>
      <c r="AE22" s="3" t="s">
        <v>17</v>
      </c>
      <c r="AF22" s="2" t="n">
        <v>108</v>
      </c>
      <c r="AG22" s="1" t="n">
        <v>108</v>
      </c>
      <c r="AH22" s="1" t="n">
        <v>9</v>
      </c>
      <c r="AI22" s="2" t="n">
        <v>11</v>
      </c>
      <c r="AJ22" s="1" t="n">
        <v>11</v>
      </c>
      <c r="AK22" s="1" t="n">
        <v>3</v>
      </c>
      <c r="AL22" s="2" t="s">
        <v>17</v>
      </c>
      <c r="AM22" s="17" t="s">
        <v>17</v>
      </c>
      <c r="AN22" s="3" t="s">
        <v>17</v>
      </c>
      <c r="AO22" s="2"/>
      <c r="AP22" s="1" t="n">
        <f aca="false">X22+AA22+AG22+AJ22</f>
        <v>167</v>
      </c>
      <c r="AR22" s="2" t="n">
        <v>11</v>
      </c>
      <c r="AS22" s="1" t="n">
        <v>11</v>
      </c>
      <c r="AT22" s="3" t="n">
        <v>5</v>
      </c>
      <c r="AU22" s="2" t="n">
        <v>7</v>
      </c>
      <c r="AV22" s="17" t="n">
        <v>7</v>
      </c>
      <c r="AW22" s="3" t="n">
        <v>4</v>
      </c>
      <c r="AX22" s="2" t="s">
        <v>17</v>
      </c>
      <c r="AY22" s="17" t="s">
        <v>17</v>
      </c>
      <c r="AZ22" s="3" t="s">
        <v>17</v>
      </c>
      <c r="BA22" s="2" t="n">
        <v>116</v>
      </c>
      <c r="BB22" s="1" t="n">
        <v>115</v>
      </c>
      <c r="BC22" s="1" t="n">
        <v>21</v>
      </c>
      <c r="BD22" s="2" t="n">
        <v>9</v>
      </c>
      <c r="BE22" s="1" t="n">
        <v>9</v>
      </c>
      <c r="BF22" s="1" t="n">
        <v>1</v>
      </c>
      <c r="BG22" s="2" t="s">
        <v>17</v>
      </c>
      <c r="BH22" s="17" t="s">
        <v>17</v>
      </c>
      <c r="BI22" s="3" t="s">
        <v>17</v>
      </c>
      <c r="BJ22" s="2"/>
      <c r="BK22" s="24" t="n">
        <f aca="false">AS22+AV22+BB22+BE22</f>
        <v>142</v>
      </c>
      <c r="BM22" s="21" t="n">
        <f aca="false">B22+W22+AR22</f>
        <v>43</v>
      </c>
      <c r="BN22" s="24" t="n">
        <f aca="false">C22+X22+AS22</f>
        <v>42</v>
      </c>
      <c r="BO22" s="24" t="n">
        <f aca="false">D22+Y22+AT22</f>
        <v>13</v>
      </c>
      <c r="BP22" s="21" t="n">
        <f aca="false">E22+Z22+AU22</f>
        <v>34</v>
      </c>
      <c r="BQ22" s="24" t="n">
        <f aca="false">F22+AA22+AV22</f>
        <v>34</v>
      </c>
      <c r="BR22" s="24" t="n">
        <f aca="false">G22+AB22+AW22</f>
        <v>11</v>
      </c>
      <c r="BS22" s="2" t="s">
        <v>17</v>
      </c>
      <c r="BT22" s="17" t="s">
        <v>17</v>
      </c>
      <c r="BU22" s="3" t="s">
        <v>17</v>
      </c>
      <c r="BV22" s="21" t="n">
        <f aca="false">K22+AF22+BA22</f>
        <v>358</v>
      </c>
      <c r="BW22" s="24" t="n">
        <f aca="false">L22+AG22+BB22</f>
        <v>357</v>
      </c>
      <c r="BX22" s="24" t="n">
        <f aca="false">M22+AH22+BC22</f>
        <v>65</v>
      </c>
      <c r="BY22" s="21" t="n">
        <f aca="false">N22+AI22+BD22</f>
        <v>25</v>
      </c>
      <c r="BZ22" s="24" t="n">
        <f aca="false">O22+AJ22+BE22</f>
        <v>25</v>
      </c>
      <c r="CA22" s="24" t="n">
        <f aca="false">P22+AK22+BF22</f>
        <v>4</v>
      </c>
      <c r="CB22" s="2" t="s">
        <v>17</v>
      </c>
      <c r="CC22" s="17" t="s">
        <v>17</v>
      </c>
      <c r="CD22" s="3" t="s">
        <v>17</v>
      </c>
      <c r="CE22" s="21" t="n">
        <f aca="false">BM22+BP22+BV22+BY22</f>
        <v>460</v>
      </c>
      <c r="CF22" s="24" t="n">
        <f aca="false">U22+AP22+BK22</f>
        <v>458</v>
      </c>
      <c r="CG22" s="24" t="n">
        <f aca="false">BO22+BR22+BX22+CA22</f>
        <v>93</v>
      </c>
    </row>
    <row r="23" s="6" customFormat="true" ht="15" hidden="false" customHeight="false" outlineLevel="0" collapsed="false">
      <c r="A23" s="6" t="s">
        <v>19</v>
      </c>
      <c r="B23" s="25"/>
      <c r="C23" s="30" t="n">
        <v>3</v>
      </c>
      <c r="D23" s="26"/>
      <c r="E23" s="25" t="s">
        <v>17</v>
      </c>
      <c r="F23" s="1" t="n">
        <v>4</v>
      </c>
      <c r="G23" s="26" t="s">
        <v>17</v>
      </c>
      <c r="H23" s="25" t="s">
        <v>17</v>
      </c>
      <c r="I23" s="1" t="s">
        <v>17</v>
      </c>
      <c r="J23" s="26" t="s">
        <v>17</v>
      </c>
      <c r="K23" s="25"/>
      <c r="L23" s="28" t="s">
        <v>49</v>
      </c>
      <c r="N23" s="25"/>
      <c r="O23" s="28" t="s">
        <v>18</v>
      </c>
      <c r="Q23" s="25" t="s">
        <v>17</v>
      </c>
      <c r="R23" s="1" t="s">
        <v>17</v>
      </c>
      <c r="S23" s="26" t="s">
        <v>17</v>
      </c>
      <c r="T23" s="25"/>
      <c r="W23" s="25"/>
      <c r="X23" s="12" t="n">
        <f aca="false">100*(X22/AP22)</f>
        <v>16.1676646706587</v>
      </c>
      <c r="Y23" s="26"/>
      <c r="Z23" s="25"/>
      <c r="AA23" s="12" t="n">
        <f aca="false">100*(AA22/AP22)</f>
        <v>12.5748502994012</v>
      </c>
      <c r="AB23" s="26"/>
      <c r="AC23" s="25" t="s">
        <v>17</v>
      </c>
      <c r="AD23" s="1" t="s">
        <v>17</v>
      </c>
      <c r="AE23" s="26" t="s">
        <v>17</v>
      </c>
      <c r="AF23" s="25"/>
      <c r="AG23" s="12" t="n">
        <f aca="false">100*(AG22/AP22)</f>
        <v>64.6706586826347</v>
      </c>
      <c r="AI23" s="25"/>
      <c r="AJ23" s="12" t="n">
        <f aca="false">100*(AJ22/AP22)</f>
        <v>6.58682634730539</v>
      </c>
      <c r="AL23" s="25" t="s">
        <v>17</v>
      </c>
      <c r="AM23" s="1" t="s">
        <v>17</v>
      </c>
      <c r="AN23" s="26" t="s">
        <v>17</v>
      </c>
      <c r="AO23" s="25"/>
      <c r="AR23" s="25"/>
      <c r="AS23" s="12" t="n">
        <f aca="false">100*(AS22/BK22)</f>
        <v>7.74647887323944</v>
      </c>
      <c r="AT23" s="26"/>
      <c r="AU23" s="25"/>
      <c r="AV23" s="12" t="n">
        <f aca="false">100*(AV22/BK22)</f>
        <v>4.92957746478873</v>
      </c>
      <c r="AW23" s="26"/>
      <c r="AX23" s="25" t="s">
        <v>17</v>
      </c>
      <c r="AY23" s="1" t="s">
        <v>17</v>
      </c>
      <c r="AZ23" s="26" t="s">
        <v>17</v>
      </c>
      <c r="BA23" s="25"/>
      <c r="BB23" s="12" t="n">
        <f aca="false">100*(BB22/BK22)</f>
        <v>80.9859154929577</v>
      </c>
      <c r="BD23" s="25"/>
      <c r="BE23" s="12" t="n">
        <f aca="false">100*(BE22/BK22)</f>
        <v>6.33802816901408</v>
      </c>
      <c r="BG23" s="25" t="s">
        <v>17</v>
      </c>
      <c r="BH23" s="1" t="s">
        <v>17</v>
      </c>
      <c r="BI23" s="26" t="s">
        <v>17</v>
      </c>
      <c r="BJ23" s="25"/>
      <c r="BM23" s="25"/>
      <c r="BN23" s="12" t="n">
        <f aca="false">100*(BN22/CF22)</f>
        <v>9.1703056768559</v>
      </c>
      <c r="BO23" s="26"/>
      <c r="BP23" s="25"/>
      <c r="BQ23" s="12" t="n">
        <f aca="false">100*(BQ22/CF22)</f>
        <v>7.4235807860262</v>
      </c>
      <c r="BR23" s="26"/>
      <c r="BS23" s="25" t="s">
        <v>17</v>
      </c>
      <c r="BT23" s="6" t="s">
        <v>17</v>
      </c>
      <c r="BU23" s="26" t="s">
        <v>17</v>
      </c>
      <c r="BV23" s="25"/>
      <c r="BW23" s="12" t="n">
        <f aca="false">100*(BW22/CF22)</f>
        <v>77.9475982532751</v>
      </c>
      <c r="BY23" s="25"/>
      <c r="BZ23" s="12" t="n">
        <f aca="false">100*(BZ22/CF22)</f>
        <v>5.4585152838428</v>
      </c>
      <c r="CB23" s="25" t="s">
        <v>17</v>
      </c>
      <c r="CC23" s="6" t="s">
        <v>17</v>
      </c>
      <c r="CD23" s="26" t="s">
        <v>17</v>
      </c>
      <c r="CE23" s="25"/>
    </row>
    <row r="24" s="1" customFormat="true" ht="15" hidden="false" customHeight="false" outlineLevel="0" collapsed="false">
      <c r="A24" s="1" t="n">
        <v>-2.92</v>
      </c>
      <c r="B24" s="2" t="n">
        <v>4</v>
      </c>
      <c r="C24" s="27" t="s">
        <v>34</v>
      </c>
      <c r="D24" s="3" t="n">
        <v>1</v>
      </c>
      <c r="E24" s="2" t="s">
        <v>17</v>
      </c>
      <c r="F24" s="17" t="s">
        <v>17</v>
      </c>
      <c r="G24" s="3" t="s">
        <v>17</v>
      </c>
      <c r="H24" s="2" t="s">
        <v>17</v>
      </c>
      <c r="I24" s="17" t="s">
        <v>17</v>
      </c>
      <c r="J24" s="3" t="s">
        <v>17</v>
      </c>
      <c r="K24" s="2" t="n">
        <v>64</v>
      </c>
      <c r="L24" s="27" t="s">
        <v>50</v>
      </c>
      <c r="M24" s="1" t="n">
        <v>13</v>
      </c>
      <c r="N24" s="2" t="n">
        <v>3</v>
      </c>
      <c r="O24" s="27" t="s">
        <v>18</v>
      </c>
      <c r="P24" s="1" t="n">
        <v>0</v>
      </c>
      <c r="Q24" s="2" t="s">
        <v>17</v>
      </c>
      <c r="R24" s="17" t="s">
        <v>17</v>
      </c>
      <c r="S24" s="3" t="s">
        <v>17</v>
      </c>
      <c r="T24" s="2"/>
      <c r="U24" s="1" t="n">
        <f aca="false">4+64+3</f>
        <v>71</v>
      </c>
      <c r="W24" s="2" t="n">
        <v>24</v>
      </c>
      <c r="X24" s="1" t="n">
        <v>24</v>
      </c>
      <c r="Y24" s="3" t="n">
        <v>12</v>
      </c>
      <c r="Z24" s="2" t="s">
        <v>17</v>
      </c>
      <c r="AA24" s="17" t="s">
        <v>17</v>
      </c>
      <c r="AB24" s="3" t="s">
        <v>17</v>
      </c>
      <c r="AC24" s="2" t="s">
        <v>17</v>
      </c>
      <c r="AD24" s="17" t="s">
        <v>17</v>
      </c>
      <c r="AE24" s="3" t="s">
        <v>17</v>
      </c>
      <c r="AF24" s="2" t="n">
        <v>99</v>
      </c>
      <c r="AG24" s="1" t="n">
        <v>99</v>
      </c>
      <c r="AH24" s="1" t="n">
        <v>20</v>
      </c>
      <c r="AI24" s="2" t="n">
        <v>13</v>
      </c>
      <c r="AJ24" s="1" t="n">
        <v>12</v>
      </c>
      <c r="AK24" s="1" t="n">
        <v>2</v>
      </c>
      <c r="AL24" s="2" t="s">
        <v>17</v>
      </c>
      <c r="AM24" s="17" t="s">
        <v>17</v>
      </c>
      <c r="AN24" s="3" t="s">
        <v>17</v>
      </c>
      <c r="AO24" s="2"/>
      <c r="AP24" s="24" t="n">
        <f aca="false">X24+AG24+AJ24</f>
        <v>135</v>
      </c>
      <c r="AR24" s="2" t="n">
        <v>26</v>
      </c>
      <c r="AS24" s="1" t="n">
        <v>26</v>
      </c>
      <c r="AT24" s="3" t="n">
        <v>10</v>
      </c>
      <c r="AU24" s="2" t="s">
        <v>17</v>
      </c>
      <c r="AV24" s="17" t="s">
        <v>17</v>
      </c>
      <c r="AW24" s="3" t="s">
        <v>17</v>
      </c>
      <c r="AX24" s="2" t="s">
        <v>17</v>
      </c>
      <c r="AY24" s="17" t="s">
        <v>17</v>
      </c>
      <c r="AZ24" s="3" t="s">
        <v>17</v>
      </c>
      <c r="BA24" s="2" t="n">
        <v>60</v>
      </c>
      <c r="BB24" s="1" t="n">
        <v>59</v>
      </c>
      <c r="BC24" s="1" t="n">
        <v>2</v>
      </c>
      <c r="BD24" s="2" t="n">
        <v>6</v>
      </c>
      <c r="BE24" s="1" t="n">
        <v>6</v>
      </c>
      <c r="BF24" s="1" t="n">
        <v>0</v>
      </c>
      <c r="BG24" s="2" t="s">
        <v>17</v>
      </c>
      <c r="BH24" s="17" t="s">
        <v>17</v>
      </c>
      <c r="BI24" s="3" t="s">
        <v>17</v>
      </c>
      <c r="BJ24" s="2"/>
      <c r="BK24" s="24" t="n">
        <f aca="false">AS24+BB24+BE24</f>
        <v>91</v>
      </c>
      <c r="BM24" s="21" t="n">
        <f aca="false">B24+W24+AR24</f>
        <v>54</v>
      </c>
      <c r="BN24" s="24" t="n">
        <f aca="false">C24+X24+AS24</f>
        <v>54</v>
      </c>
      <c r="BO24" s="24" t="n">
        <f aca="false">D24+Y24+AT24</f>
        <v>23</v>
      </c>
      <c r="BP24" s="2" t="s">
        <v>17</v>
      </c>
      <c r="BQ24" s="17" t="s">
        <v>17</v>
      </c>
      <c r="BR24" s="3" t="s">
        <v>17</v>
      </c>
      <c r="BS24" s="2" t="s">
        <v>17</v>
      </c>
      <c r="BT24" s="17" t="s">
        <v>17</v>
      </c>
      <c r="BU24" s="3" t="s">
        <v>17</v>
      </c>
      <c r="BV24" s="21" t="n">
        <f aca="false">K24+AF24+BA24</f>
        <v>223</v>
      </c>
      <c r="BW24" s="24" t="n">
        <f aca="false">L24+AG24+BB24</f>
        <v>222</v>
      </c>
      <c r="BX24" s="24" t="n">
        <f aca="false">M24+AH24+BC24</f>
        <v>35</v>
      </c>
      <c r="BY24" s="21" t="n">
        <f aca="false">N24+AI24+BD24</f>
        <v>22</v>
      </c>
      <c r="BZ24" s="24" t="n">
        <f aca="false">O24+AJ24+BE24</f>
        <v>21</v>
      </c>
      <c r="CA24" s="24" t="n">
        <f aca="false">P24+AK24+BF24</f>
        <v>2</v>
      </c>
      <c r="CB24" s="2" t="s">
        <v>17</v>
      </c>
      <c r="CC24" s="17" t="s">
        <v>17</v>
      </c>
      <c r="CD24" s="3" t="s">
        <v>17</v>
      </c>
      <c r="CE24" s="21" t="n">
        <f aca="false">BM24+BV24+BY24</f>
        <v>299</v>
      </c>
      <c r="CF24" s="24" t="n">
        <f aca="false">U24+AP24+BK24</f>
        <v>297</v>
      </c>
      <c r="CG24" s="24" t="n">
        <f aca="false">BO24+BX24+CA24</f>
        <v>60</v>
      </c>
    </row>
    <row r="25" s="6" customFormat="true" ht="15" hidden="false" customHeight="false" outlineLevel="0" collapsed="false">
      <c r="A25" s="6" t="s">
        <v>19</v>
      </c>
      <c r="B25" s="25"/>
      <c r="C25" s="27" t="s">
        <v>51</v>
      </c>
      <c r="D25" s="26"/>
      <c r="E25" s="25" t="s">
        <v>17</v>
      </c>
      <c r="F25" s="1" t="s">
        <v>17</v>
      </c>
      <c r="G25" s="26" t="s">
        <v>17</v>
      </c>
      <c r="H25" s="25" t="s">
        <v>17</v>
      </c>
      <c r="I25" s="1" t="s">
        <v>17</v>
      </c>
      <c r="J25" s="26" t="s">
        <v>17</v>
      </c>
      <c r="K25" s="25"/>
      <c r="L25" s="28" t="s">
        <v>52</v>
      </c>
      <c r="N25" s="25"/>
      <c r="O25" s="28" t="s">
        <v>34</v>
      </c>
      <c r="Q25" s="25" t="s">
        <v>17</v>
      </c>
      <c r="R25" s="1" t="s">
        <v>17</v>
      </c>
      <c r="S25" s="26" t="s">
        <v>17</v>
      </c>
      <c r="T25" s="25"/>
      <c r="W25" s="25"/>
      <c r="X25" s="12" t="n">
        <f aca="false">100*(X24/AP24)</f>
        <v>17.7777777777778</v>
      </c>
      <c r="Y25" s="26"/>
      <c r="Z25" s="25" t="s">
        <v>17</v>
      </c>
      <c r="AA25" s="1" t="s">
        <v>17</v>
      </c>
      <c r="AB25" s="26" t="s">
        <v>17</v>
      </c>
      <c r="AC25" s="25" t="s">
        <v>17</v>
      </c>
      <c r="AD25" s="1" t="s">
        <v>17</v>
      </c>
      <c r="AE25" s="26" t="s">
        <v>17</v>
      </c>
      <c r="AF25" s="25"/>
      <c r="AG25" s="12" t="n">
        <f aca="false">100*(AG24/AP24)</f>
        <v>73.3333333333333</v>
      </c>
      <c r="AI25" s="25"/>
      <c r="AJ25" s="12" t="n">
        <f aca="false">100*(AJ24/AP24)</f>
        <v>8.88888888888889</v>
      </c>
      <c r="AL25" s="25" t="s">
        <v>17</v>
      </c>
      <c r="AM25" s="1" t="s">
        <v>17</v>
      </c>
      <c r="AN25" s="26" t="s">
        <v>17</v>
      </c>
      <c r="AO25" s="25"/>
      <c r="AR25" s="25"/>
      <c r="AS25" s="12" t="n">
        <f aca="false">100*(AS24/BK24)</f>
        <v>28.5714285714286</v>
      </c>
      <c r="AT25" s="26"/>
      <c r="AU25" s="25" t="s">
        <v>17</v>
      </c>
      <c r="AV25" s="1" t="s">
        <v>17</v>
      </c>
      <c r="AW25" s="26" t="s">
        <v>17</v>
      </c>
      <c r="AX25" s="25" t="s">
        <v>17</v>
      </c>
      <c r="AY25" s="1" t="s">
        <v>17</v>
      </c>
      <c r="AZ25" s="26" t="s">
        <v>17</v>
      </c>
      <c r="BA25" s="25"/>
      <c r="BB25" s="12" t="n">
        <f aca="false">100*(BB24/BK24)</f>
        <v>64.8351648351648</v>
      </c>
      <c r="BD25" s="25"/>
      <c r="BE25" s="12" t="n">
        <f aca="false">100*(BE24/BK24)</f>
        <v>6.59340659340659</v>
      </c>
      <c r="BG25" s="25" t="s">
        <v>17</v>
      </c>
      <c r="BH25" s="1" t="s">
        <v>17</v>
      </c>
      <c r="BI25" s="26" t="s">
        <v>17</v>
      </c>
      <c r="BJ25" s="25"/>
      <c r="BM25" s="25"/>
      <c r="BN25" s="12" t="n">
        <f aca="false">100*(BN24/CF24)</f>
        <v>18.1818181818182</v>
      </c>
      <c r="BO25" s="26"/>
      <c r="BP25" s="25" t="s">
        <v>17</v>
      </c>
      <c r="BQ25" s="6" t="s">
        <v>17</v>
      </c>
      <c r="BR25" s="26" t="s">
        <v>17</v>
      </c>
      <c r="BS25" s="25" t="s">
        <v>17</v>
      </c>
      <c r="BT25" s="6" t="s">
        <v>17</v>
      </c>
      <c r="BU25" s="26" t="s">
        <v>17</v>
      </c>
      <c r="BV25" s="25"/>
      <c r="BW25" s="12" t="n">
        <f aca="false">100*(BW24/CF24)</f>
        <v>74.7474747474748</v>
      </c>
      <c r="BY25" s="25"/>
      <c r="BZ25" s="12" t="n">
        <f aca="false">100*(BZ24/CF24)</f>
        <v>7.07070707070707</v>
      </c>
      <c r="CB25" s="25" t="s">
        <v>17</v>
      </c>
      <c r="CC25" s="6" t="s">
        <v>17</v>
      </c>
      <c r="CD25" s="26" t="s">
        <v>17</v>
      </c>
      <c r="CE25" s="25"/>
    </row>
    <row r="26" s="1" customFormat="true" ht="15" hidden="false" customHeight="false" outlineLevel="0" collapsed="false">
      <c r="A26" s="1" t="n">
        <v>-2.8</v>
      </c>
      <c r="B26" s="2" t="s">
        <v>17</v>
      </c>
      <c r="C26" s="17" t="s">
        <v>17</v>
      </c>
      <c r="D26" s="3" t="s">
        <v>17</v>
      </c>
      <c r="E26" s="2" t="s">
        <v>17</v>
      </c>
      <c r="F26" s="17" t="s">
        <v>17</v>
      </c>
      <c r="G26" s="3" t="s">
        <v>17</v>
      </c>
      <c r="H26" s="2" t="s">
        <v>17</v>
      </c>
      <c r="I26" s="17" t="s">
        <v>17</v>
      </c>
      <c r="J26" s="3" t="s">
        <v>17</v>
      </c>
      <c r="K26" s="2" t="n">
        <v>5</v>
      </c>
      <c r="L26" s="27" t="s">
        <v>43</v>
      </c>
      <c r="M26" s="3" t="n">
        <v>3</v>
      </c>
      <c r="N26" s="2" t="s">
        <v>17</v>
      </c>
      <c r="O26" s="17" t="s">
        <v>17</v>
      </c>
      <c r="P26" s="3" t="s">
        <v>17</v>
      </c>
      <c r="Q26" s="2" t="s">
        <v>17</v>
      </c>
      <c r="R26" s="17" t="s">
        <v>17</v>
      </c>
      <c r="S26" s="3" t="s">
        <v>17</v>
      </c>
      <c r="T26" s="2"/>
      <c r="U26" s="1" t="n">
        <v>5</v>
      </c>
      <c r="W26" s="2" t="s">
        <v>17</v>
      </c>
      <c r="X26" s="1" t="s">
        <v>17</v>
      </c>
      <c r="Y26" s="3" t="s">
        <v>17</v>
      </c>
      <c r="Z26" s="2" t="s">
        <v>17</v>
      </c>
      <c r="AA26" s="17" t="s">
        <v>17</v>
      </c>
      <c r="AB26" s="3" t="s">
        <v>17</v>
      </c>
      <c r="AC26" s="2" t="s">
        <v>17</v>
      </c>
      <c r="AD26" s="17" t="s">
        <v>17</v>
      </c>
      <c r="AE26" s="3" t="s">
        <v>17</v>
      </c>
      <c r="AF26" s="2" t="n">
        <v>9</v>
      </c>
      <c r="AG26" s="1" t="n">
        <v>9</v>
      </c>
      <c r="AH26" s="1" t="n">
        <v>4</v>
      </c>
      <c r="AI26" s="2" t="n">
        <v>2</v>
      </c>
      <c r="AJ26" s="1" t="n">
        <v>2</v>
      </c>
      <c r="AK26" s="1" t="n">
        <v>1</v>
      </c>
      <c r="AL26" s="2" t="s">
        <v>17</v>
      </c>
      <c r="AM26" s="17" t="s">
        <v>17</v>
      </c>
      <c r="AN26" s="3" t="s">
        <v>17</v>
      </c>
      <c r="AO26" s="2"/>
      <c r="AP26" s="24" t="n">
        <f aca="false">AG26+AJ26</f>
        <v>11</v>
      </c>
      <c r="AR26" s="2" t="n">
        <v>1</v>
      </c>
      <c r="AS26" s="1" t="n">
        <v>1</v>
      </c>
      <c r="AT26" s="3" t="n">
        <v>1</v>
      </c>
      <c r="AU26" s="2" t="s">
        <v>17</v>
      </c>
      <c r="AV26" s="17" t="s">
        <v>17</v>
      </c>
      <c r="AW26" s="3" t="s">
        <v>17</v>
      </c>
      <c r="AX26" s="2" t="s">
        <v>17</v>
      </c>
      <c r="AY26" s="17" t="s">
        <v>17</v>
      </c>
      <c r="AZ26" s="3" t="s">
        <v>17</v>
      </c>
      <c r="BA26" s="2" t="n">
        <v>7</v>
      </c>
      <c r="BB26" s="1" t="n">
        <v>7</v>
      </c>
      <c r="BC26" s="1" t="n">
        <v>3</v>
      </c>
      <c r="BD26" s="2" t="s">
        <v>17</v>
      </c>
      <c r="BE26" s="17" t="s">
        <v>17</v>
      </c>
      <c r="BF26" s="3" t="s">
        <v>17</v>
      </c>
      <c r="BG26" s="2" t="s">
        <v>17</v>
      </c>
      <c r="BH26" s="17" t="s">
        <v>17</v>
      </c>
      <c r="BI26" s="3" t="s">
        <v>17</v>
      </c>
      <c r="BJ26" s="2"/>
      <c r="BK26" s="24" t="n">
        <f aca="false">AS26+BB26</f>
        <v>8</v>
      </c>
      <c r="BM26" s="21" t="n">
        <f aca="false">AR26</f>
        <v>1</v>
      </c>
      <c r="BN26" s="24" t="n">
        <f aca="false">AS26</f>
        <v>1</v>
      </c>
      <c r="BO26" s="24" t="n">
        <f aca="false">AT26</f>
        <v>1</v>
      </c>
      <c r="BP26" s="2" t="s">
        <v>17</v>
      </c>
      <c r="BQ26" s="17" t="s">
        <v>17</v>
      </c>
      <c r="BR26" s="3" t="s">
        <v>17</v>
      </c>
      <c r="BS26" s="2" t="s">
        <v>17</v>
      </c>
      <c r="BT26" s="17" t="s">
        <v>17</v>
      </c>
      <c r="BU26" s="3" t="s">
        <v>17</v>
      </c>
      <c r="BV26" s="21" t="n">
        <f aca="false">K26+AF26+BA26</f>
        <v>21</v>
      </c>
      <c r="BW26" s="24" t="n">
        <f aca="false">L26+AG26+BB26</f>
        <v>21</v>
      </c>
      <c r="BX26" s="24" t="n">
        <f aca="false">M26+AH26+BC26</f>
        <v>10</v>
      </c>
      <c r="BY26" s="21" t="n">
        <f aca="false">AI26</f>
        <v>2</v>
      </c>
      <c r="BZ26" s="24" t="n">
        <f aca="false">AJ26</f>
        <v>2</v>
      </c>
      <c r="CA26" s="24" t="n">
        <f aca="false">AK26</f>
        <v>1</v>
      </c>
      <c r="CB26" s="2" t="s">
        <v>17</v>
      </c>
      <c r="CC26" s="17" t="s">
        <v>17</v>
      </c>
      <c r="CD26" s="3" t="s">
        <v>17</v>
      </c>
      <c r="CE26" s="21" t="n">
        <f aca="false">BM26+BV26+BY26</f>
        <v>24</v>
      </c>
      <c r="CF26" s="24" t="n">
        <f aca="false">U26+AP26+BK26</f>
        <v>24</v>
      </c>
      <c r="CG26" s="24" t="n">
        <f aca="false">BO26+BX26+CA26</f>
        <v>12</v>
      </c>
    </row>
    <row r="27" s="6" customFormat="true" ht="15" hidden="false" customHeight="false" outlineLevel="0" collapsed="false">
      <c r="A27" s="6" t="s">
        <v>19</v>
      </c>
      <c r="B27" s="25" t="s">
        <v>17</v>
      </c>
      <c r="C27" s="1" t="s">
        <v>17</v>
      </c>
      <c r="D27" s="26" t="s">
        <v>17</v>
      </c>
      <c r="E27" s="25" t="s">
        <v>17</v>
      </c>
      <c r="F27" s="1" t="s">
        <v>17</v>
      </c>
      <c r="G27" s="26" t="s">
        <v>17</v>
      </c>
      <c r="H27" s="25" t="s">
        <v>17</v>
      </c>
      <c r="I27" s="1" t="s">
        <v>17</v>
      </c>
      <c r="J27" s="26" t="s">
        <v>17</v>
      </c>
      <c r="K27" s="25"/>
      <c r="L27" s="28" t="s">
        <v>53</v>
      </c>
      <c r="M27" s="26"/>
      <c r="N27" s="25" t="s">
        <v>17</v>
      </c>
      <c r="O27" s="6" t="s">
        <v>17</v>
      </c>
      <c r="P27" s="26" t="s">
        <v>17</v>
      </c>
      <c r="Q27" s="25" t="s">
        <v>17</v>
      </c>
      <c r="R27" s="6" t="s">
        <v>17</v>
      </c>
      <c r="S27" s="26" t="s">
        <v>17</v>
      </c>
      <c r="T27" s="25"/>
      <c r="W27" s="25" t="s">
        <v>17</v>
      </c>
      <c r="X27" s="6" t="s">
        <v>17</v>
      </c>
      <c r="Y27" s="26" t="s">
        <v>17</v>
      </c>
      <c r="Z27" s="25" t="s">
        <v>17</v>
      </c>
      <c r="AA27" s="6" t="s">
        <v>17</v>
      </c>
      <c r="AB27" s="26" t="s">
        <v>17</v>
      </c>
      <c r="AC27" s="25" t="s">
        <v>17</v>
      </c>
      <c r="AD27" s="1" t="s">
        <v>17</v>
      </c>
      <c r="AE27" s="26" t="s">
        <v>17</v>
      </c>
      <c r="AF27" s="25"/>
      <c r="AG27" s="12" t="n">
        <f aca="false">100*(AG26/AP26)</f>
        <v>81.8181818181818</v>
      </c>
      <c r="AI27" s="25"/>
      <c r="AJ27" s="12" t="n">
        <f aca="false">100*(AJ26/AP26)</f>
        <v>18.1818181818182</v>
      </c>
      <c r="AL27" s="25" t="s">
        <v>17</v>
      </c>
      <c r="AM27" s="6" t="s">
        <v>17</v>
      </c>
      <c r="AN27" s="26" t="s">
        <v>17</v>
      </c>
      <c r="AO27" s="25"/>
      <c r="AR27" s="25"/>
      <c r="AS27" s="12" t="n">
        <f aca="false">100*(AS26/BK26)</f>
        <v>12.5</v>
      </c>
      <c r="AT27" s="26"/>
      <c r="AU27" s="25" t="s">
        <v>17</v>
      </c>
      <c r="AV27" s="6" t="s">
        <v>17</v>
      </c>
      <c r="AW27" s="26" t="s">
        <v>17</v>
      </c>
      <c r="AX27" s="25" t="s">
        <v>17</v>
      </c>
      <c r="AY27" s="1" t="s">
        <v>17</v>
      </c>
      <c r="AZ27" s="26" t="s">
        <v>17</v>
      </c>
      <c r="BA27" s="25"/>
      <c r="BB27" s="12" t="n">
        <f aca="false">100*(BB26/BK26)</f>
        <v>87.5</v>
      </c>
      <c r="BD27" s="25" t="s">
        <v>17</v>
      </c>
      <c r="BE27" s="6" t="s">
        <v>17</v>
      </c>
      <c r="BF27" s="26" t="s">
        <v>17</v>
      </c>
      <c r="BG27" s="25" t="s">
        <v>17</v>
      </c>
      <c r="BH27" s="6" t="s">
        <v>17</v>
      </c>
      <c r="BI27" s="26" t="s">
        <v>17</v>
      </c>
      <c r="BJ27" s="25"/>
      <c r="BM27" s="25"/>
      <c r="BN27" s="12" t="n">
        <f aca="false">100*(BN26/CF26)</f>
        <v>4.16666666666667</v>
      </c>
      <c r="BO27" s="26"/>
      <c r="BP27" s="25" t="s">
        <v>17</v>
      </c>
      <c r="BQ27" s="6" t="s">
        <v>17</v>
      </c>
      <c r="BR27" s="26" t="s">
        <v>17</v>
      </c>
      <c r="BS27" s="25" t="s">
        <v>17</v>
      </c>
      <c r="BT27" s="6" t="s">
        <v>17</v>
      </c>
      <c r="BU27" s="26" t="s">
        <v>17</v>
      </c>
      <c r="BV27" s="25"/>
      <c r="BW27" s="12" t="n">
        <f aca="false">100*(BW26/CF26)</f>
        <v>87.5</v>
      </c>
      <c r="BY27" s="25"/>
      <c r="BZ27" s="12" t="n">
        <f aca="false">100*(BZ26/CF26)</f>
        <v>8.33333333333333</v>
      </c>
      <c r="CA27" s="26"/>
      <c r="CB27" s="25" t="s">
        <v>17</v>
      </c>
      <c r="CC27" s="6" t="s">
        <v>17</v>
      </c>
      <c r="CD27" s="26" t="s">
        <v>17</v>
      </c>
      <c r="CE27" s="25"/>
    </row>
    <row r="28" customFormat="false" ht="15" hidden="false" customHeight="false" outlineLevel="0" collapsed="false">
      <c r="A28" s="1" t="s">
        <v>12</v>
      </c>
      <c r="B28" s="2" t="n">
        <v>125</v>
      </c>
      <c r="C28" s="23" t="s">
        <v>54</v>
      </c>
      <c r="D28" s="3" t="n">
        <v>42</v>
      </c>
      <c r="E28" s="31" t="s">
        <v>55</v>
      </c>
      <c r="F28" s="23" t="s">
        <v>33</v>
      </c>
      <c r="G28" s="32" t="s">
        <v>56</v>
      </c>
      <c r="H28" s="2" t="s">
        <v>17</v>
      </c>
      <c r="I28" s="17" t="s">
        <v>17</v>
      </c>
      <c r="J28" s="3" t="s">
        <v>17</v>
      </c>
      <c r="K28" s="2" t="n">
        <v>706</v>
      </c>
      <c r="L28" s="31" t="s">
        <v>57</v>
      </c>
      <c r="M28" s="4" t="n">
        <v>133</v>
      </c>
      <c r="N28" s="2" t="n">
        <v>72</v>
      </c>
      <c r="O28" s="31" t="s">
        <v>58</v>
      </c>
      <c r="P28" s="4" t="n">
        <v>7</v>
      </c>
      <c r="Q28" s="2" t="n">
        <v>70</v>
      </c>
      <c r="R28" s="31" t="s">
        <v>59</v>
      </c>
      <c r="S28" s="4" t="n">
        <v>14</v>
      </c>
      <c r="T28" s="2" t="n">
        <f aca="false">B28+E28+K28+N28+Q28</f>
        <v>1003</v>
      </c>
      <c r="U28" s="4" t="n">
        <f aca="false">U6+U8+U10+U12+U14+U16+U18+U20+U22+U24+U26</f>
        <v>997</v>
      </c>
      <c r="V28" s="4" t="n">
        <f aca="false">D28+G28+M28+P28+S28</f>
        <v>209</v>
      </c>
      <c r="W28" s="21" t="n">
        <f aca="false">W10+W12+W14+W16+W18+W20+W22+W24</f>
        <v>210</v>
      </c>
      <c r="X28" s="1" t="n">
        <f aca="false">X10+X12+X14+X16+X18+X20+X22+X24</f>
        <v>201</v>
      </c>
      <c r="Y28" s="1" t="n">
        <f aca="false">Y10+Y12+Y14+Y16+Y18+Y20+Y22+Y24</f>
        <v>77</v>
      </c>
      <c r="Z28" s="21" t="n">
        <f aca="false">Z12+Z14+Z16+Z18+Z20+Z22</f>
        <v>61</v>
      </c>
      <c r="AA28" s="4" t="n">
        <f aca="false">AA12+AA14+AA16+AA18+AA20+AA22</f>
        <v>59</v>
      </c>
      <c r="AB28" s="4" t="n">
        <f aca="false">AB12+AB14+AB16+AB18+AB20+AB22</f>
        <v>34</v>
      </c>
      <c r="AC28" s="2" t="s">
        <v>17</v>
      </c>
      <c r="AD28" s="17" t="s">
        <v>17</v>
      </c>
      <c r="AE28" s="3" t="s">
        <v>17</v>
      </c>
      <c r="AF28" s="4" t="n">
        <f aca="false">AF10+AF12+AF14+AF16+AF18+AF20+AF22+AF24+AF26</f>
        <v>741</v>
      </c>
      <c r="AG28" s="4" t="n">
        <f aca="false">AG10+AG12+AG14+AG16+AG18+AG20+AG22+AG24+AG26</f>
        <v>741</v>
      </c>
      <c r="AH28" s="4" t="n">
        <f aca="false">AH10+AH12+AH14+AH16+AH18+AH20+AH22+AH24+AH26</f>
        <v>134</v>
      </c>
      <c r="AI28" s="21" t="n">
        <f aca="false">AI10+AI12+AI14+AI16+AI18+AI20+AI22+AI24+AI26</f>
        <v>102</v>
      </c>
      <c r="AJ28" s="4" t="n">
        <f aca="false">AJ10+AJ12+AJ14+AJ16+AJ18+AJ20+AJ22+AJ24+AJ26</f>
        <v>101</v>
      </c>
      <c r="AK28" s="4" t="n">
        <f aca="false">AK10+AK12+AK14+AK16+AK18+AK20+AK22+AK24+AK26</f>
        <v>8</v>
      </c>
      <c r="AL28" s="21" t="n">
        <f aca="false">AL6+AL8+AL10</f>
        <v>77</v>
      </c>
      <c r="AM28" s="4" t="n">
        <f aca="false">AM6+AM8+AM10</f>
        <v>76</v>
      </c>
      <c r="AN28" s="4" t="n">
        <f aca="false">AN6+AN8+AN10</f>
        <v>9</v>
      </c>
      <c r="AO28" s="21" t="n">
        <f aca="false">W28+Z28+AF28+AI28+AL28</f>
        <v>1191</v>
      </c>
      <c r="AP28" s="4" t="n">
        <f aca="false">AP6+AP8+AP10+AP12+AP14+AP16+AP18+AP20+AP22+AP24+AP26</f>
        <v>1178</v>
      </c>
      <c r="AQ28" s="4" t="n">
        <f aca="false">Y28+AB28+AH28+AK28+AN28</f>
        <v>262</v>
      </c>
      <c r="AR28" s="21" t="n">
        <f aca="false">AR10+AR12+AR14+AR16+AR18+AR20+AR22+AR24+AR26</f>
        <v>169</v>
      </c>
      <c r="AS28" s="1" t="n">
        <f aca="false">AS10+AS12+AS14+AS16+AS18+AS20+AS22+AS24+AS26</f>
        <v>165</v>
      </c>
      <c r="AT28" s="1" t="n">
        <f aca="false">AT10+AT12+AT14+AT16+AT18+AT20+AT22+AT24+AT26</f>
        <v>54</v>
      </c>
      <c r="AU28" s="21" t="n">
        <f aca="false">AU12+AU14+AU16+AU18+AU20+AU22</f>
        <v>27</v>
      </c>
      <c r="AV28" s="1" t="n">
        <f aca="false">AV12+AV14+AV16+AV18+AV20+AV22</f>
        <v>25</v>
      </c>
      <c r="AW28" s="1" t="n">
        <f aca="false">AW12+AW14+AW16+AW18+AW20+AW22</f>
        <v>17</v>
      </c>
      <c r="AX28" s="21" t="n">
        <v>0</v>
      </c>
      <c r="AY28" s="17" t="n">
        <v>0</v>
      </c>
      <c r="AZ28" s="17" t="n">
        <v>0</v>
      </c>
      <c r="BA28" s="21" t="n">
        <f aca="false">BA10+BA12+BA14+BA16+BA18+BA20+BA22+BA24+BA26</f>
        <v>665</v>
      </c>
      <c r="BB28" s="1" t="n">
        <f aca="false">BB10+BB12+BB14+BB16+BB18+BB20+BB22+BB24+BB26</f>
        <v>663</v>
      </c>
      <c r="BC28" s="1" t="n">
        <f aca="false">BC10+BC12+BC14+BC16+BC18+BC20+BC22+BC24+BC26</f>
        <v>93</v>
      </c>
      <c r="BD28" s="21" t="n">
        <f aca="false">BD10+BD12+BD14+BD16+BD18+BD20+BD22+BD24</f>
        <v>102</v>
      </c>
      <c r="BE28" s="1" t="n">
        <f aca="false">BE10+BE12+BE14+BE16+BE18+BE20+BE22+BE24</f>
        <v>102</v>
      </c>
      <c r="BF28" s="1" t="n">
        <f aca="false">BF10+BF12+BF14+BF16+BF18+BF20+BF22+BF24</f>
        <v>14</v>
      </c>
      <c r="BG28" s="21" t="n">
        <f aca="false">BG6+BG8+BG10</f>
        <v>54</v>
      </c>
      <c r="BH28" s="4" t="n">
        <f aca="false">BH6+BH8+BH10</f>
        <v>54</v>
      </c>
      <c r="BI28" s="4" t="n">
        <f aca="false">BI6+BI8+BI10</f>
        <v>10</v>
      </c>
      <c r="BJ28" s="21" t="n">
        <f aca="false">AR28+AU28+AX28+BA28+BD28+BG28</f>
        <v>1017</v>
      </c>
      <c r="BK28" s="4" t="n">
        <f aca="false">AS28+AV28+AY28+BB28+BE28+BH28</f>
        <v>1009</v>
      </c>
      <c r="BL28" s="4" t="n">
        <f aca="false">AT28+AW28+AZ28+BC28+BF28+BI28</f>
        <v>188</v>
      </c>
      <c r="BM28" s="21" t="n">
        <f aca="false">BM10+BM12+BM14+BM16+BM18+BM20+BM22+BM24+BM26</f>
        <v>497</v>
      </c>
      <c r="BN28" s="1" t="n">
        <f aca="false">BN10+BN12+BN14+BN16+BN18+BN20+BN22+BN24+BN26</f>
        <v>482</v>
      </c>
      <c r="BO28" s="1" t="n">
        <f aca="false">BO10+BO12+BO14+BO16+BO18+BO20+BO22+BO24+BO26</f>
        <v>172</v>
      </c>
      <c r="BP28" s="21" t="n">
        <f aca="false">BP12+BP14+BP16+BP18+BP20+BP22</f>
        <v>124</v>
      </c>
      <c r="BQ28" s="1" t="n">
        <f aca="false">BQ12+BQ14+BQ16+BQ18+BQ20+BQ22</f>
        <v>119</v>
      </c>
      <c r="BR28" s="1" t="n">
        <f aca="false">BR12+BR14+BR16+BR18+BR20+BR22</f>
        <v>65</v>
      </c>
      <c r="BS28" s="21" t="n">
        <v>0</v>
      </c>
      <c r="BT28" s="17" t="n">
        <v>0</v>
      </c>
      <c r="BU28" s="17" t="n">
        <v>0</v>
      </c>
      <c r="BV28" s="21" t="n">
        <f aca="false">BV10+BV12+BV14+BV16+BV18+BV20+BV22+BV24+BV26</f>
        <v>2112</v>
      </c>
      <c r="BW28" s="1" t="n">
        <f aca="false">BW10+BW12+BW14+BW16+BW18+BW20+BW22+BW24+BW26</f>
        <v>2108</v>
      </c>
      <c r="BX28" s="1" t="n">
        <f aca="false">BX10+BX12+BX14+BX16+BX18+BX20+BX22+BX24+BX26</f>
        <v>360</v>
      </c>
      <c r="BY28" s="21" t="n">
        <f aca="false">BY10+BY12+BY14+BY16+BY18+BY20+BY22+BY24+BY26</f>
        <v>276</v>
      </c>
      <c r="BZ28" s="1" t="n">
        <f aca="false">BZ10+BZ12+BZ14+BZ16+BZ18+BZ20+BZ22+BZ24+BZ26</f>
        <v>275</v>
      </c>
      <c r="CA28" s="1" t="n">
        <f aca="false">CA10+CA12+CA14+CA16+CA18+CA20+CA22+CA24+CA26</f>
        <v>27</v>
      </c>
      <c r="CB28" s="21" t="n">
        <f aca="false">CB6+CB8+CB10</f>
        <v>201</v>
      </c>
      <c r="CC28" s="4" t="n">
        <f aca="false">CC6+CC8+CC10</f>
        <v>200</v>
      </c>
      <c r="CD28" s="4" t="n">
        <f aca="false">CD6+CD8+CD10</f>
        <v>33</v>
      </c>
      <c r="CE28" s="21" t="n">
        <f aca="false">BM28+BP28+BS28+BV28+BY28+CB28</f>
        <v>3210</v>
      </c>
      <c r="CF28" s="4" t="n">
        <f aca="false">BN28+BQ28+BT28+BW28+BZ28+CC28</f>
        <v>3184</v>
      </c>
      <c r="CG28" s="4" t="n">
        <f aca="false">BO28+BR28+BU28+BX28+CA28+CD28</f>
        <v>657</v>
      </c>
    </row>
    <row r="29" customFormat="false" ht="15" hidden="false" customHeight="false" outlineLevel="0" collapsed="false">
      <c r="A29" s="1" t="s">
        <v>60</v>
      </c>
      <c r="C29" s="1" t="n">
        <f aca="false">C28/U28*100</f>
        <v>11.6349047141424</v>
      </c>
      <c r="F29" s="4" t="n">
        <f aca="false">F28/U28*100</f>
        <v>2.90872617853561</v>
      </c>
      <c r="G29" s="1"/>
      <c r="H29" s="2" t="s">
        <v>17</v>
      </c>
      <c r="I29" s="1" t="n">
        <v>0</v>
      </c>
      <c r="J29" s="1" t="s">
        <v>17</v>
      </c>
      <c r="L29" s="4" t="n">
        <f aca="false">L28/U28*100</f>
        <v>70.6118355065196</v>
      </c>
      <c r="O29" s="4" t="n">
        <f aca="false">O28/U28*100</f>
        <v>7.22166499498496</v>
      </c>
      <c r="R29" s="4" t="n">
        <f aca="false">100*(70/997)</f>
        <v>7.02106318956871</v>
      </c>
      <c r="U29" s="4" t="n">
        <v>100</v>
      </c>
      <c r="X29" s="1" t="n">
        <f aca="false">X28/AP28*100</f>
        <v>17.062818336163</v>
      </c>
      <c r="Y29" s="3"/>
      <c r="Z29" s="4"/>
      <c r="AA29" s="1" t="n">
        <f aca="false">AA28/AP28*100</f>
        <v>5.00848896434635</v>
      </c>
      <c r="AB29" s="3"/>
      <c r="AC29" s="2" t="s">
        <v>17</v>
      </c>
      <c r="AD29" s="1" t="n">
        <v>0</v>
      </c>
      <c r="AE29" s="1" t="s">
        <v>17</v>
      </c>
      <c r="AF29" s="2"/>
      <c r="AG29" s="1" t="n">
        <f aca="false">AG28/AP28*100</f>
        <v>62.9032258064516</v>
      </c>
      <c r="AH29" s="4"/>
      <c r="AI29" s="2"/>
      <c r="AJ29" s="1" t="n">
        <f aca="false">AJ28/AP28*100</f>
        <v>8.57385398981324</v>
      </c>
      <c r="AK29" s="4"/>
      <c r="AL29" s="2"/>
      <c r="AM29" s="1" t="n">
        <f aca="false">AM28/AP28*100</f>
        <v>6.45161290322581</v>
      </c>
      <c r="AN29" s="4"/>
      <c r="AO29" s="2"/>
      <c r="AP29" s="1" t="n">
        <f aca="false">AP28/AP28*100</f>
        <v>100</v>
      </c>
      <c r="AQ29" s="4"/>
      <c r="AR29" s="2"/>
      <c r="AS29" s="33" t="n">
        <f aca="false">100*(AS28/BK28)</f>
        <v>16.3528245787909</v>
      </c>
      <c r="AT29" s="3"/>
      <c r="AU29" s="4"/>
      <c r="AV29" s="33" t="n">
        <f aca="false">100*(AV28/BK28)</f>
        <v>2.47770069375619</v>
      </c>
      <c r="AW29" s="3"/>
      <c r="AX29" s="2"/>
      <c r="BA29" s="2"/>
      <c r="BB29" s="33" t="n">
        <f aca="false">100*(BB28/BK28)</f>
        <v>65.7086223984143</v>
      </c>
      <c r="BC29" s="4"/>
      <c r="BD29" s="2"/>
      <c r="BE29" s="33" t="n">
        <f aca="false">100*(BE28/BK28)</f>
        <v>10.1090188305253</v>
      </c>
      <c r="BF29" s="4"/>
      <c r="BG29" s="2"/>
      <c r="BH29" s="33" t="n">
        <f aca="false">100*(BH28/BK28)</f>
        <v>5.35183349851338</v>
      </c>
      <c r="BI29" s="4"/>
      <c r="BJ29" s="2"/>
      <c r="BK29" s="4" t="n">
        <v>100</v>
      </c>
      <c r="BL29" s="4"/>
      <c r="BM29" s="2"/>
      <c r="BN29" s="33" t="n">
        <f aca="false">100*(BN28/CF28)</f>
        <v>15.1381909547739</v>
      </c>
      <c r="BO29" s="3"/>
      <c r="BP29" s="4"/>
      <c r="BQ29" s="33" t="n">
        <f aca="false">100*(BQ28/CF28)</f>
        <v>3.73743718592965</v>
      </c>
      <c r="BR29" s="3"/>
      <c r="BS29" s="2"/>
      <c r="BV29" s="2"/>
      <c r="BW29" s="33" t="n">
        <f aca="false">100*(BW28/CF28)</f>
        <v>66.2060301507538</v>
      </c>
      <c r="BX29" s="4"/>
      <c r="BY29" s="2"/>
      <c r="BZ29" s="33" t="n">
        <f aca="false">100*(BZ28/CF28)</f>
        <v>8.63693467336683</v>
      </c>
      <c r="CB29" s="2"/>
      <c r="CC29" s="33" t="n">
        <f aca="false">100*(CC28/CF28)</f>
        <v>6.28140703517588</v>
      </c>
      <c r="CE29" s="2"/>
      <c r="CF29" s="4" t="n">
        <v>100</v>
      </c>
    </row>
    <row r="30" customFormat="false" ht="15" hidden="false" customHeight="false" outlineLevel="0" collapsed="false">
      <c r="A30" s="1" t="s">
        <v>61</v>
      </c>
      <c r="C30" s="1" t="n">
        <f aca="false">C28/B28*100</f>
        <v>92.8</v>
      </c>
      <c r="F30" s="1" t="n">
        <f aca="false">F28/E28*100</f>
        <v>96.6666666666667</v>
      </c>
      <c r="I30" s="1"/>
      <c r="L30" s="1" t="n">
        <f aca="false">L28/K28*100</f>
        <v>99.7167138810198</v>
      </c>
      <c r="O30" s="1" t="n">
        <f aca="false">O28/N28*100</f>
        <v>100</v>
      </c>
      <c r="R30" s="1" t="n">
        <f aca="false">R28/Q28*100</f>
        <v>100</v>
      </c>
      <c r="U30" s="1" t="n">
        <f aca="false">U28/T28*100</f>
        <v>99.4017946161516</v>
      </c>
      <c r="X30" s="1" t="n">
        <f aca="false">X28/W28*100</f>
        <v>95.7142857142857</v>
      </c>
      <c r="Y30" s="3"/>
      <c r="Z30" s="4"/>
      <c r="AA30" s="1" t="n">
        <f aca="false">AA28/Z28*100</f>
        <v>96.7213114754098</v>
      </c>
      <c r="AB30" s="3"/>
      <c r="AC30" s="4"/>
      <c r="AD30" s="4"/>
      <c r="AE30" s="4"/>
      <c r="AF30" s="2"/>
      <c r="AG30" s="1" t="n">
        <f aca="false">AG28/AF28*100</f>
        <v>100</v>
      </c>
      <c r="AH30" s="4"/>
      <c r="AI30" s="2"/>
      <c r="AJ30" s="1" t="n">
        <f aca="false">AJ28/AI28*100</f>
        <v>99.0196078431373</v>
      </c>
      <c r="AK30" s="4"/>
      <c r="AL30" s="2"/>
      <c r="AM30" s="1" t="n">
        <f aca="false">AM28/AL28*100</f>
        <v>98.7012987012987</v>
      </c>
      <c r="AN30" s="4"/>
      <c r="AO30" s="2"/>
      <c r="AP30" s="1" t="n">
        <f aca="false">AP28/AO28*100</f>
        <v>98.9084802686818</v>
      </c>
      <c r="AQ30" s="4"/>
      <c r="AR30" s="2"/>
      <c r="AS30" s="1" t="n">
        <f aca="false">100*(AS28/AR28)</f>
        <v>97.6331360946746</v>
      </c>
      <c r="AT30" s="3"/>
      <c r="AU30" s="4"/>
      <c r="AV30" s="1" t="n">
        <f aca="false">100*(AV28/AU28)</f>
        <v>92.5925925925926</v>
      </c>
      <c r="AW30" s="3"/>
      <c r="AX30" s="4"/>
      <c r="AY30" s="4"/>
      <c r="AZ30" s="4"/>
      <c r="BA30" s="2"/>
      <c r="BB30" s="1" t="n">
        <f aca="false">100*(BB28/BA28)</f>
        <v>99.6992481203008</v>
      </c>
      <c r="BC30" s="4"/>
      <c r="BD30" s="2"/>
      <c r="BE30" s="1" t="n">
        <f aca="false">100*(BE28/BD28)</f>
        <v>100</v>
      </c>
      <c r="BF30" s="4"/>
      <c r="BG30" s="2"/>
      <c r="BH30" s="1" t="n">
        <f aca="false">100*(BH28/BG28)</f>
        <v>100</v>
      </c>
      <c r="BI30" s="4"/>
      <c r="BJ30" s="2"/>
      <c r="BK30" s="1" t="n">
        <f aca="false">100*(BK28/BJ28)</f>
        <v>99.2133726647001</v>
      </c>
      <c r="BL30" s="4"/>
      <c r="BM30" s="2"/>
      <c r="BN30" s="1" t="n">
        <f aca="false">100*(BN28/BM28)</f>
        <v>96.9818913480885</v>
      </c>
      <c r="BO30" s="3"/>
      <c r="BP30" s="4"/>
      <c r="BQ30" s="1" t="n">
        <f aca="false">100*(BQ28/BP28)</f>
        <v>95.9677419354839</v>
      </c>
      <c r="BR30" s="3"/>
      <c r="BS30" s="4"/>
      <c r="BT30" s="4"/>
      <c r="BU30" s="4"/>
      <c r="BV30" s="2"/>
      <c r="BW30" s="1" t="n">
        <f aca="false">100*(BW28/BV28)</f>
        <v>99.8106060606061</v>
      </c>
      <c r="BX30" s="4"/>
      <c r="BY30" s="2"/>
      <c r="BZ30" s="1" t="n">
        <f aca="false">100*(BZ28/BY28)</f>
        <v>99.6376811594203</v>
      </c>
      <c r="CB30" s="2"/>
      <c r="CC30" s="1" t="n">
        <f aca="false">100*(CC28/CB28)</f>
        <v>99.5024875621891</v>
      </c>
      <c r="CE30" s="2"/>
      <c r="CF30" s="1" t="n">
        <f aca="false">100*(CF28/CE28)</f>
        <v>99.190031152648</v>
      </c>
    </row>
    <row r="31" customFormat="false" ht="15" hidden="false" customHeight="false" outlineLevel="0" collapsed="false">
      <c r="A31" s="1" t="s">
        <v>62</v>
      </c>
      <c r="C31" s="1" t="n">
        <f aca="false">D28/C28*100</f>
        <v>36.2068965517241</v>
      </c>
      <c r="F31" s="1" t="n">
        <f aca="false">G28/F28*100</f>
        <v>44.8275862068966</v>
      </c>
      <c r="L31" s="1" t="n">
        <f aca="false">M28/L28*100</f>
        <v>18.8920454545455</v>
      </c>
      <c r="O31" s="1" t="n">
        <f aca="false">P28/O28*100</f>
        <v>9.72222222222222</v>
      </c>
      <c r="R31" s="1" t="n">
        <f aca="false">S28/R28*100</f>
        <v>20</v>
      </c>
      <c r="U31" s="1" t="n">
        <f aca="false">V28/U28*100</f>
        <v>20.962888665998</v>
      </c>
      <c r="X31" s="1" t="n">
        <f aca="false">Y28/X28*100</f>
        <v>38.3084577114428</v>
      </c>
      <c r="Y31" s="3"/>
      <c r="Z31" s="4"/>
      <c r="AA31" s="1" t="n">
        <f aca="false">AB28/AA28*100</f>
        <v>57.6271186440678</v>
      </c>
      <c r="AB31" s="3"/>
      <c r="AC31" s="4"/>
      <c r="AD31" s="4"/>
      <c r="AE31" s="4"/>
      <c r="AF31" s="2"/>
      <c r="AG31" s="1" t="n">
        <f aca="false">AH28/AG28*100</f>
        <v>18.0836707152497</v>
      </c>
      <c r="AH31" s="4"/>
      <c r="AI31" s="2"/>
      <c r="AJ31" s="1" t="n">
        <f aca="false">AK28/AJ28*100</f>
        <v>7.92079207920792</v>
      </c>
      <c r="AK31" s="4"/>
      <c r="AL31" s="2"/>
      <c r="AM31" s="1" t="n">
        <f aca="false">AN28/AM28*100</f>
        <v>11.8421052631579</v>
      </c>
      <c r="AN31" s="4"/>
      <c r="AO31" s="2"/>
      <c r="AP31" s="1" t="n">
        <f aca="false">AQ28/AP28*100</f>
        <v>22.2410865874363</v>
      </c>
      <c r="AQ31" s="4"/>
      <c r="AR31" s="2"/>
      <c r="AS31" s="1" t="n">
        <f aca="false">100*(AT28/AS28)</f>
        <v>32.7272727272727</v>
      </c>
      <c r="AT31" s="3"/>
      <c r="AU31" s="4"/>
      <c r="AV31" s="1" t="n">
        <f aca="false">100*(AW28/AV28)</f>
        <v>68</v>
      </c>
      <c r="AW31" s="3"/>
      <c r="AX31" s="4"/>
      <c r="AY31" s="4"/>
      <c r="AZ31" s="4"/>
      <c r="BA31" s="2"/>
      <c r="BB31" s="1" t="n">
        <f aca="false">100*(BC28/BB28)</f>
        <v>14.027149321267</v>
      </c>
      <c r="BC31" s="4"/>
      <c r="BD31" s="2"/>
      <c r="BE31" s="1" t="n">
        <f aca="false">100*(BF28/BE28)</f>
        <v>13.7254901960784</v>
      </c>
      <c r="BF31" s="4"/>
      <c r="BG31" s="2"/>
      <c r="BH31" s="1" t="n">
        <f aca="false">100*(BI28/BH28)</f>
        <v>18.5185185185185</v>
      </c>
      <c r="BI31" s="4"/>
      <c r="BJ31" s="2"/>
      <c r="BK31" s="1" t="n">
        <f aca="false">100*(BL28/BK28)</f>
        <v>18.6323092170466</v>
      </c>
      <c r="BL31" s="4"/>
      <c r="BM31" s="2"/>
      <c r="BN31" s="1" t="n">
        <f aca="false">100*(BO28/BN28)</f>
        <v>35.6846473029046</v>
      </c>
      <c r="BO31" s="3"/>
      <c r="BP31" s="4"/>
      <c r="BQ31" s="1" t="n">
        <f aca="false">100*(BR28/BQ28)</f>
        <v>54.6218487394958</v>
      </c>
      <c r="BR31" s="3"/>
      <c r="BS31" s="4"/>
      <c r="BT31" s="4"/>
      <c r="BU31" s="4"/>
      <c r="BV31" s="2"/>
      <c r="BW31" s="1" t="n">
        <f aca="false">100*(BX28/BW28)</f>
        <v>17.0777988614801</v>
      </c>
      <c r="BX31" s="4"/>
      <c r="BY31" s="2"/>
      <c r="BZ31" s="1" t="n">
        <f aca="false">100*(CA28/BZ28)</f>
        <v>9.81818181818182</v>
      </c>
      <c r="CB31" s="2"/>
      <c r="CC31" s="1" t="n">
        <f aca="false">100*(CD28/CC28)</f>
        <v>16.5</v>
      </c>
      <c r="CE31" s="2"/>
      <c r="CF31" s="1" t="n">
        <f aca="false">100*(CG28/CF28)</f>
        <v>20.6344221105528</v>
      </c>
    </row>
    <row r="32" customFormat="false" ht="15" hidden="false" customHeight="false" outlineLevel="0" collapsed="false">
      <c r="Y32" s="3"/>
      <c r="Z32" s="4"/>
      <c r="AA32" s="4"/>
      <c r="AB32" s="3"/>
      <c r="AC32" s="4"/>
      <c r="AD32" s="4"/>
      <c r="AE32" s="4"/>
      <c r="AF32" s="2"/>
      <c r="AG32" s="4"/>
      <c r="AH32" s="4"/>
      <c r="AI32" s="2"/>
      <c r="AJ32" s="4"/>
      <c r="AK32" s="4"/>
      <c r="AL32" s="2"/>
      <c r="AM32" s="4"/>
      <c r="AN32" s="4"/>
      <c r="AO32" s="2"/>
      <c r="AP32" s="4"/>
      <c r="AQ32" s="4"/>
      <c r="AR32" s="2"/>
      <c r="AT32" s="3"/>
      <c r="AU32" s="4"/>
      <c r="AV32" s="4"/>
      <c r="AW32" s="3"/>
      <c r="AX32" s="4"/>
      <c r="AY32" s="4"/>
      <c r="AZ32" s="4"/>
      <c r="BA32" s="2"/>
      <c r="BB32" s="4"/>
      <c r="BC32" s="4"/>
      <c r="BD32" s="2"/>
      <c r="BE32" s="4"/>
      <c r="BF32" s="4"/>
      <c r="BG32" s="2"/>
      <c r="BH32" s="4"/>
      <c r="BI32" s="4"/>
      <c r="BJ32" s="2"/>
      <c r="BK32" s="4"/>
      <c r="BL32" s="4"/>
      <c r="BM32" s="2"/>
      <c r="BO32" s="3"/>
      <c r="BP32" s="4"/>
      <c r="BQ32" s="4"/>
      <c r="BR32" s="3"/>
      <c r="BS32" s="4"/>
      <c r="BT32" s="4"/>
      <c r="BU32" s="4"/>
      <c r="BV32" s="2"/>
      <c r="BW32" s="4"/>
      <c r="BX32" s="4"/>
      <c r="BY32" s="2"/>
      <c r="CB32" s="2"/>
      <c r="CE32" s="2"/>
    </row>
    <row r="40" customFormat="false" ht="15" hidden="false" customHeight="false" outlineLevel="0" collapsed="false">
      <c r="A40" s="4"/>
    </row>
  </sheetData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07T08:52:50Z</dcterms:created>
  <dc:creator>KWinter</dc:creator>
  <dc:description/>
  <dc:language>en-US</dc:language>
  <cp:lastModifiedBy>NFarassat</cp:lastModifiedBy>
  <dcterms:modified xsi:type="dcterms:W3CDTF">2019-08-31T09:40:26Z</dcterms:modified>
  <cp:revision>0</cp:revision>
  <dc:subject/>
  <dc:title/>
</cp:coreProperties>
</file>